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120" yWindow="60" windowWidth="25600" windowHeight="16060" tabRatio="777"/>
  </bookViews>
  <sheets>
    <sheet name="Summary" sheetId="6" r:id="rId1"/>
    <sheet name="Supp Table 6a. ThMYCNCasp2ko" sheetId="1" r:id="rId2"/>
    <sheet name="Supp Table 6b. EuMycCasp2ko" sheetId="2" r:id="rId3"/>
    <sheet name="Supp Table 6c. EuMyc v ThMYCN" sheetId="5" r:id="rId4"/>
    <sheet name="Supp Table 6d. EuC2 v ThMYCNC2 " sheetId="3" r:id="rId5"/>
  </sheets>
  <definedNames>
    <definedName name="_xlnm._FilterDatabase" localSheetId="1" hidden="1">'Supp Table 6a. ThMYCNCasp2ko'!#REF!</definedName>
    <definedName name="_xlnm._FilterDatabase" localSheetId="3" hidden="1">'Supp Table 6c. EuMyc v ThMYCN'!$O$19:$Y$19</definedName>
    <definedName name="_xlnm._FilterDatabase" localSheetId="4" hidden="1">'Supp Table 6d. EuC2 v ThMYCNC2 '!$B$51:$M$5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6" i="3" l="1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6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00" i="3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2" i="5"/>
  <c r="E53" i="5"/>
  <c r="E54" i="5"/>
  <c r="E55" i="5"/>
  <c r="E56" i="5"/>
  <c r="E37" i="5"/>
  <c r="E7" i="5"/>
  <c r="E8" i="5"/>
  <c r="E9" i="5"/>
  <c r="E11" i="5"/>
  <c r="E12" i="5"/>
  <c r="E13" i="5"/>
  <c r="E14" i="5"/>
  <c r="E15" i="5"/>
  <c r="E16" i="5"/>
  <c r="E17" i="5"/>
  <c r="E6" i="5"/>
  <c r="D53" i="3"/>
  <c r="D60" i="3"/>
  <c r="D80" i="3"/>
  <c r="D57" i="3"/>
  <c r="D64" i="3"/>
  <c r="D58" i="3"/>
  <c r="D54" i="3"/>
  <c r="D56" i="3"/>
  <c r="D67" i="3"/>
  <c r="D61" i="3"/>
  <c r="D72" i="3"/>
  <c r="D70" i="3"/>
  <c r="D89" i="3"/>
  <c r="D81" i="3"/>
  <c r="D69" i="3"/>
  <c r="D83" i="3"/>
  <c r="D66" i="3"/>
  <c r="D82" i="3"/>
  <c r="D59" i="3"/>
  <c r="D88" i="3"/>
  <c r="D78" i="3"/>
  <c r="D71" i="3"/>
  <c r="D84" i="3"/>
  <c r="D68" i="3"/>
  <c r="D74" i="3"/>
  <c r="D92" i="3"/>
  <c r="D79" i="3"/>
  <c r="D85" i="3"/>
  <c r="D77" i="3"/>
  <c r="D90" i="3"/>
  <c r="D73" i="3"/>
  <c r="D94" i="3"/>
  <c r="D76" i="3"/>
  <c r="D65" i="3"/>
  <c r="D55" i="3"/>
  <c r="D91" i="3"/>
  <c r="D86" i="3"/>
  <c r="D93" i="3"/>
  <c r="D63" i="3"/>
  <c r="D87" i="3"/>
  <c r="D75" i="3"/>
  <c r="D62" i="3"/>
  <c r="D52" i="3"/>
  <c r="E53" i="3"/>
  <c r="E60" i="3"/>
  <c r="E80" i="3"/>
  <c r="E57" i="3"/>
  <c r="E64" i="3"/>
  <c r="E58" i="3"/>
  <c r="E54" i="3"/>
  <c r="E67" i="3"/>
  <c r="E61" i="3"/>
  <c r="E72" i="3"/>
  <c r="E70" i="3"/>
  <c r="E89" i="3"/>
  <c r="E81" i="3"/>
  <c r="E69" i="3"/>
  <c r="E83" i="3"/>
  <c r="E66" i="3"/>
  <c r="E82" i="3"/>
  <c r="E59" i="3"/>
  <c r="E88" i="3"/>
  <c r="E78" i="3"/>
  <c r="E71" i="3"/>
  <c r="E84" i="3"/>
  <c r="E68" i="3"/>
  <c r="E74" i="3"/>
  <c r="E92" i="3"/>
  <c r="E79" i="3"/>
  <c r="E85" i="3"/>
  <c r="E77" i="3"/>
  <c r="E90" i="3"/>
  <c r="E73" i="3"/>
  <c r="E94" i="3"/>
  <c r="E76" i="3"/>
  <c r="E65" i="3"/>
  <c r="E55" i="3"/>
  <c r="E91" i="3"/>
  <c r="E86" i="3"/>
  <c r="E93" i="3"/>
  <c r="E63" i="3"/>
  <c r="E87" i="3"/>
  <c r="E75" i="3"/>
  <c r="E62" i="3"/>
  <c r="E5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32" i="3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58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19" i="5"/>
  <c r="D30" i="1"/>
  <c r="D31" i="1"/>
  <c r="D32" i="1"/>
  <c r="D33" i="1"/>
  <c r="D34" i="1"/>
  <c r="D35" i="1"/>
  <c r="D29" i="1"/>
  <c r="D17" i="1"/>
  <c r="D18" i="1"/>
  <c r="D19" i="1"/>
  <c r="D16" i="1"/>
  <c r="E66" i="2"/>
  <c r="D67" i="2"/>
  <c r="D68" i="2"/>
  <c r="D69" i="2"/>
  <c r="D70" i="2"/>
  <c r="D71" i="2"/>
  <c r="D72" i="2"/>
  <c r="D73" i="2"/>
  <c r="D74" i="2"/>
  <c r="D75" i="2"/>
  <c r="D76" i="2"/>
  <c r="D66" i="2"/>
  <c r="E38" i="2"/>
  <c r="D38" i="2"/>
  <c r="E21" i="2"/>
  <c r="D21" i="2"/>
  <c r="E30" i="2"/>
  <c r="E23" i="2"/>
  <c r="E28" i="2"/>
  <c r="E24" i="2"/>
  <c r="E22" i="2"/>
  <c r="E26" i="2"/>
  <c r="E27" i="2"/>
  <c r="E25" i="2"/>
  <c r="E29" i="2"/>
  <c r="D30" i="2"/>
  <c r="D23" i="2"/>
  <c r="D28" i="2"/>
  <c r="D24" i="2"/>
  <c r="D22" i="2"/>
  <c r="D26" i="2"/>
  <c r="D27" i="2"/>
  <c r="D25" i="2"/>
  <c r="D29" i="2"/>
  <c r="E37" i="2"/>
  <c r="E35" i="2"/>
  <c r="D37" i="2"/>
  <c r="E17" i="1"/>
  <c r="E18" i="1"/>
  <c r="E19" i="1"/>
  <c r="E16" i="1"/>
  <c r="E30" i="1"/>
  <c r="E31" i="1"/>
  <c r="E32" i="1"/>
  <c r="E33" i="1"/>
  <c r="E34" i="1"/>
  <c r="E35" i="1"/>
  <c r="E24" i="1"/>
  <c r="E29" i="1"/>
  <c r="E27" i="1"/>
  <c r="E26" i="1"/>
  <c r="E17" i="2"/>
  <c r="E18" i="2"/>
  <c r="E19" i="2"/>
  <c r="E16" i="2"/>
  <c r="E6" i="2"/>
  <c r="E7" i="2"/>
  <c r="E8" i="2"/>
  <c r="E9" i="2"/>
  <c r="E10" i="2"/>
  <c r="E11" i="2"/>
  <c r="E12" i="2"/>
  <c r="E13" i="2"/>
  <c r="E14" i="2"/>
  <c r="E5" i="2"/>
  <c r="E59" i="2"/>
  <c r="E60" i="2"/>
  <c r="E61" i="2"/>
  <c r="E62" i="2"/>
  <c r="E63" i="2"/>
  <c r="E64" i="2"/>
  <c r="E58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42" i="2"/>
  <c r="E11" i="1"/>
  <c r="E13" i="1"/>
  <c r="E14" i="1"/>
  <c r="E10" i="1"/>
  <c r="E69" i="2"/>
  <c r="E76" i="2"/>
  <c r="E68" i="2"/>
  <c r="E70" i="2"/>
  <c r="E67" i="2"/>
  <c r="E74" i="2"/>
  <c r="E72" i="2"/>
  <c r="E73" i="2"/>
  <c r="E71" i="2"/>
  <c r="E75" i="2"/>
</calcChain>
</file>

<file path=xl/sharedStrings.xml><?xml version="1.0" encoding="utf-8"?>
<sst xmlns="http://schemas.openxmlformats.org/spreadsheetml/2006/main" count="741" uniqueCount="470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enjamini</t>
  </si>
  <si>
    <t>FDR</t>
  </si>
  <si>
    <t>KEGG_PATHWAY</t>
  </si>
  <si>
    <t>mmu04916:Melanogenesis</t>
  </si>
  <si>
    <t>EDNRB, MITF, LEF1, CAMK2A</t>
  </si>
  <si>
    <t>REACTOME_PATHWAY</t>
  </si>
  <si>
    <t>EDNRB, RGS3, TACR1, NTSR2</t>
  </si>
  <si>
    <t>CACNG3, CAMK2A</t>
  </si>
  <si>
    <t>Unclassified (UNCLASSIFIED)</t>
  </si>
  <si>
    <t>Alzheimer disease-presenilin pathway (P00004)</t>
  </si>
  <si>
    <t>Inflammation mediated by chemokine and cytokine signaling pathway (P00031)</t>
  </si>
  <si>
    <t>Wnt signaling pathway (P00057)</t>
  </si>
  <si>
    <t>Nicotinic acetylcholine receptor signaling pathway (P00044)</t>
  </si>
  <si>
    <t>Huntington disease (P00029)</t>
  </si>
  <si>
    <t>Cadherin signaling pathway (P00012)</t>
  </si>
  <si>
    <t>-log10 (Pvalue)</t>
  </si>
  <si>
    <t>mmu05340:Primary immunodeficiency</t>
  </si>
  <si>
    <t>CD8B1, CD3D, CD8A, ZAP70, CD4</t>
  </si>
  <si>
    <t>mmu04660:T cell receptor signaling pathway</t>
  </si>
  <si>
    <t>PRKCQ, LAT, CD8B1, CD3D, CD8A, ZAP70, CD4</t>
  </si>
  <si>
    <t>mmu04640:Hematopoietic cell lineage</t>
  </si>
  <si>
    <t>CR2, CD8B1, CD3D, CD8A, CD4</t>
  </si>
  <si>
    <t>mmu04971:Gastric acid secretion</t>
  </si>
  <si>
    <t>ADCY8, ADCY6, CAMK2B, CAR2</t>
  </si>
  <si>
    <t>mmu04261:Adrenergic signaling in cardiomyocytes</t>
  </si>
  <si>
    <t>ADCY8, ADCY6, RAPGEF4, CAMK2B, CACNA2D3</t>
  </si>
  <si>
    <t>mmu04911:Insulin secretion</t>
  </si>
  <si>
    <t>ADCY8, ADCY6, RAPGEF4, CAMK2B</t>
  </si>
  <si>
    <t>mmu04514:Cell adhesion molecules (CAMs)</t>
  </si>
  <si>
    <t>MPZL1, ICOSL, CD8B1, CD8A, CD4</t>
  </si>
  <si>
    <t>TCF7, ADCY8, ADCY6, CAMK2B</t>
  </si>
  <si>
    <t>mmu04114:Oocyte meiosis</t>
  </si>
  <si>
    <t>RPS6KA6, ADCY8, ADCY6, CAMK2B</t>
  </si>
  <si>
    <t>mmu04024:cAMP signaling pathway</t>
  </si>
  <si>
    <t>ADCY8, ADCY6, GABBR1, RAPGEF4, CAMK2B</t>
  </si>
  <si>
    <t>mmu04750:Inflammatory mediator regulation of TRP channels</t>
  </si>
  <si>
    <t>PRKCQ, ADCY8, ADCY6, CAMK2B</t>
  </si>
  <si>
    <t>mmu04923:Regulation of lipolysis in adipocytes</t>
  </si>
  <si>
    <t>ADCY8, ADCY6, IRS1</t>
  </si>
  <si>
    <t>mmu04611:Platelet activation</t>
  </si>
  <si>
    <t>ADCY8, COL27A1, ADCY6, COL5A3</t>
  </si>
  <si>
    <t>mmu04015:Rap1 signaling pathway</t>
  </si>
  <si>
    <t>LAT, ADCY8, ADCY6, RAPGEF4, SKAP1</t>
  </si>
  <si>
    <t>mmu04720:Long-term potentiation</t>
  </si>
  <si>
    <t>RPS6KA6, ADCY8, CAMK2B</t>
  </si>
  <si>
    <t>mmu04976:Bile secretion</t>
  </si>
  <si>
    <t>ADCY8, ADCY6, CAR2</t>
  </si>
  <si>
    <t>CD3D, ZAP70, CD4</t>
  </si>
  <si>
    <t>LAT, CD3D, ZAP70, CD4</t>
  </si>
  <si>
    <t>ADCY8, ADCY6, RAPGEF4</t>
  </si>
  <si>
    <t>LAT, RET, CAMK2B, IRS1</t>
  </si>
  <si>
    <t>CD8B1, CD3D, CD8A, KLRB1C</t>
  </si>
  <si>
    <t>ADCY8, ADCY6, TUBB3</t>
  </si>
  <si>
    <t>ADCY8, ADCY6</t>
  </si>
  <si>
    <t>Gonadotropin-releasing hormone receptor pathway (P06664)</t>
  </si>
  <si>
    <t>T cell activation (P00053)</t>
  </si>
  <si>
    <t>EGF receptor signaling pathway (P00018)</t>
  </si>
  <si>
    <t>GABA-B receptor II signaling (P05731)</t>
  </si>
  <si>
    <t>Endothelin signaling pathway (P00019)</t>
  </si>
  <si>
    <t>Interleukin signaling pathway (P00036)</t>
  </si>
  <si>
    <t>FGF signaling pathway (P00021)</t>
  </si>
  <si>
    <t>PDGF signaling pathway (P00047)</t>
  </si>
  <si>
    <t>Angiogenesis (P00005)</t>
  </si>
  <si>
    <t>mmu05202:Transcriptional misregulation in cancer</t>
  </si>
  <si>
    <t>mmu04064:NF-kappa B signaling pathway</t>
  </si>
  <si>
    <t>mmu04060:Cytokine-cytokine receptor interaction</t>
  </si>
  <si>
    <t>mmu05162:Measles</t>
  </si>
  <si>
    <t>mmu04620:Toll-like receptor signaling pathway</t>
  </si>
  <si>
    <t>mmu04014:Ras signaling pathway</t>
  </si>
  <si>
    <t>mmu05164:Influenza A</t>
  </si>
  <si>
    <t>mmu04623:Cytosolic DNA-sensing pathway</t>
  </si>
  <si>
    <t>POLR2H, IRF7, IL1B, CASP1, CCL4, ZBP1, CXCL10</t>
  </si>
  <si>
    <t>mmu03008:Ribosome biogenesis in eukaryotes</t>
  </si>
  <si>
    <t>mmu05168:Herpes simplex infection</t>
  </si>
  <si>
    <t>mmu04151:PI3K-Akt signaling pathway</t>
  </si>
  <si>
    <t>KLK1B9, KLK1B11, KLK1B4, KLK1B5, KLK1B16, IGFBP3, IGFBP4</t>
  </si>
  <si>
    <t>F11R, CD244, ITGA5, ESAM, SIRPA, ITGAM, FN1</t>
  </si>
  <si>
    <t>CCL25, CCL3, CXCL13, CXCL16, CXCL9, CCL4, CXCL10</t>
  </si>
  <si>
    <t>KLK1B9, KLK1B11, KLK1B4, KLK1B5, KLK1B16, MMP14</t>
  </si>
  <si>
    <t>PLA2G4A, GNA15, FGR</t>
  </si>
  <si>
    <t>LAT, NFATC2, GRAP2, LCP2</t>
  </si>
  <si>
    <t>RND1, RRAS, FES</t>
  </si>
  <si>
    <t>log10 (pvalue)</t>
  </si>
  <si>
    <t>mmu04144:Endocytosis</t>
  </si>
  <si>
    <t>mmu04925:Aldosterone synthesis and secretion</t>
  </si>
  <si>
    <t>ADCY9, CREB3, CAMK2G, NR4A2, CAMK2B, CALM2</t>
  </si>
  <si>
    <t>mmu05031:Amphetamine addiction</t>
  </si>
  <si>
    <t>mmu04912:GnRH signaling pathway</t>
  </si>
  <si>
    <t>ADCY9, CREB3, CAMK2G, FZD1, CAMK2B, CALM2</t>
  </si>
  <si>
    <t>mmu04020:Calcium signaling pathway</t>
  </si>
  <si>
    <t>CREB3, CAMK2G, GRIN2D, CAMK2B, CALM2</t>
  </si>
  <si>
    <t>ADCY9, CREB3, CAMK2G, CAMK2B, MYH6, CACNA2D3, CALM2</t>
  </si>
  <si>
    <t>mmu04713:Circadian entrainment</t>
  </si>
  <si>
    <t>ADCY9, CAMK2G, GRIN2D, CAMK2B, CALM2</t>
  </si>
  <si>
    <t>mmu05231:Choline metabolism in cancer</t>
  </si>
  <si>
    <t>mmu04390:Hippo signaling pathway</t>
  </si>
  <si>
    <t>CAMK2G, GRIN2D, CAMK2B, CALM2</t>
  </si>
  <si>
    <t>mmu04668:TNF signaling pathway</t>
  </si>
  <si>
    <t>ADCY9, CAMK2G, CAMK2B, CALM2</t>
  </si>
  <si>
    <t>CAMK2G, CAMK2B, CACNA2D3, CALM2</t>
  </si>
  <si>
    <t>ACTA1, DMD, ACTN3, MYH6</t>
  </si>
  <si>
    <t>CAMK2G, GRIN2D, CAMK2B</t>
  </si>
  <si>
    <t xml:space="preserve">R-MMU-5673001: RAF/MAP kinase cascade </t>
  </si>
  <si>
    <t xml:space="preserve">R-MMU-198933: Immunoregulatory interactions between a Lymphoid and a non-Lymphoid cell </t>
  </si>
  <si>
    <t xml:space="preserve">R-MMU-5610787: Hedgehog 'off' state </t>
  </si>
  <si>
    <t xml:space="preserve">R-MMU-170660: Adenylate cyclase activating pathway </t>
  </si>
  <si>
    <t>log10   (pvalue)</t>
  </si>
  <si>
    <t>log10  (pvalue)</t>
  </si>
  <si>
    <t>PANTHER PATHWAYS</t>
  </si>
  <si>
    <t xml:space="preserve">R-MMU-399719: Trafficking of AMPA receptors </t>
  </si>
  <si>
    <t>R-MMU-416476: G alpha (q) signalling events</t>
  </si>
  <si>
    <t xml:space="preserve">R-MMU-381426: Regulation of Insulin-like Growth Factor (IGF) transport and uptake by Insulin-like Growth Factor Binding Proteins (IGFBPs) </t>
  </si>
  <si>
    <t xml:space="preserve">R-MMU-202733:Cell surface interactions at the vascular wall </t>
  </si>
  <si>
    <t xml:space="preserve">R-MMU-5389840: Mitochondrial translation elongation </t>
  </si>
  <si>
    <t xml:space="preserve">R-MMU-5419276:; Mitochondrial translation termination </t>
  </si>
  <si>
    <t xml:space="preserve">R-MMU-202433: Generation of second messenger molecules </t>
  </si>
  <si>
    <t xml:space="preserve">R-MMU-216083: Integrin cell surface interactions </t>
  </si>
  <si>
    <t xml:space="preserve">R-MMU-380108: Chemokine receptors bind chemokines </t>
  </si>
  <si>
    <t xml:space="preserve">R-MMU-1592389: Activation of Matrix Metalloproteinases </t>
  </si>
  <si>
    <t>R-MMU-416550: Sema4D mediated inhibition of cell attachment and migration</t>
  </si>
  <si>
    <t xml:space="preserve">R-MMU-432142:; Platelet sensitization by LDL </t>
  </si>
  <si>
    <t>R-MMU-139853: Elevation of cytosolic Ca2+ levels</t>
  </si>
  <si>
    <t xml:space="preserve">R-MMU-2871809: FCERI mediated Ca+2 mobilization </t>
  </si>
  <si>
    <t>R-MMU-399955: SEMA3A-Plexin repulsion signaling by inhibiting Integrin adhesion</t>
  </si>
  <si>
    <t xml:space="preserve">R-MMU-442729: CREB phosphorylation through the activation of CaMKII </t>
  </si>
  <si>
    <t xml:space="preserve">R-MMU-2129379: Molecules associated with elastic fibres </t>
  </si>
  <si>
    <t>R-MMU-442982: Ras activation upon Ca2+ influx through NMDA receptor</t>
  </si>
  <si>
    <t>R-MMU-5576892: Phase 0 - rapid depolarisation</t>
  </si>
  <si>
    <t xml:space="preserve">R-MMU-390522: Striated Muscle Contraction </t>
  </si>
  <si>
    <t>R-MMU-438066: Unblocking of NMDA receptor, glutamate binding and activation</t>
  </si>
  <si>
    <t>R-MMU-1483191: Synthesis of PC (phosphatidylcholine)</t>
  </si>
  <si>
    <t>mmu01100:Metabolic pathways</t>
  </si>
  <si>
    <t>mmu04270:Vascular smooth muscle contraction</t>
  </si>
  <si>
    <t>-log10 (pvalue)</t>
  </si>
  <si>
    <t>mmu03010:Ribosome</t>
  </si>
  <si>
    <t>R-MMU-156827:  L13a-mediated translational silencing of Ceruloplasmin expression</t>
  </si>
  <si>
    <t xml:space="preserve">R-MMU-72706: GTP hydrolysis and joining of the 60S ribosomal subunit </t>
  </si>
  <si>
    <t>R-MMU-72689:Formation of a pool of free 40S subunits</t>
  </si>
  <si>
    <t>R-MMU-1799339:SRP-dependent cotranslational protein targeting to membrane</t>
  </si>
  <si>
    <t xml:space="preserve">R-MMU-975956: Nonsense Mediated Decay (NMD) independent of the Exon Junction Complex (EJC) </t>
  </si>
  <si>
    <t>R-MMU-975957:  Nonsense Mediated Decay (NMD) enhanced by the Exon Junction Complex (EJC)</t>
  </si>
  <si>
    <t>mmu04360:Axon guidance</t>
  </si>
  <si>
    <t>mmu01130:Biosynthesis of antibiotics</t>
  </si>
  <si>
    <t>mmu04146:Peroxisome</t>
  </si>
  <si>
    <t>mmu00900:Terpenoid backbone biosynthesis</t>
  </si>
  <si>
    <t>mmu04931:Insulin resistance</t>
  </si>
  <si>
    <t>mmu02010:ABC transporters</t>
  </si>
  <si>
    <t>R-MMU-191273:R-MMU-191273; Cholesterol biosynthesis</t>
  </si>
  <si>
    <t>R-MMU-2426168:R-MMU-2426168; Activation of gene expression by SREBF (SREBP)</t>
  </si>
  <si>
    <t>MVD, DHCR7, LSS, MVK, PMVK</t>
  </si>
  <si>
    <t xml:space="preserve">R-MMU-2029485:R-MMU-2029485; Role of phospholipids in phagocytosis </t>
  </si>
  <si>
    <t>PIK3CB, FCGR4, PLA2G6</t>
  </si>
  <si>
    <t>4</t>
  </si>
  <si>
    <t>8</t>
  </si>
  <si>
    <t>RHO, GNG8, CNGB1</t>
  </si>
  <si>
    <t xml:space="preserve">GSK3B, AKT3, PIK3CB, FOXO3, MAPK6, INPPL1, GNG8, </t>
  </si>
  <si>
    <t>NME5, GMPR, ASL</t>
  </si>
  <si>
    <t>NTNG2, UNC5B, PIK3CB</t>
  </si>
  <si>
    <t>BCHE, ACHE, MYH14, ACTG2, MYO18B, MYO5B</t>
  </si>
  <si>
    <t>GRM5, SLC1A2, CACNA1E, GNG8</t>
  </si>
  <si>
    <t xml:space="preserve">CACNA1E, GNG8, TRF, </t>
  </si>
  <si>
    <t>BCHE, ACHE, GNG8</t>
  </si>
  <si>
    <t>FLT4, NOS3, PRKCB, KDR, PLA2G4A, PRKCQ</t>
  </si>
  <si>
    <t>NOS3, PRKCB, ITPR1, PLA2G4A, PRKCQ</t>
  </si>
  <si>
    <t>PLCL2, PRKCB, ITPR1, PRKCQ</t>
  </si>
  <si>
    <t>PNP2, XDH, APRT</t>
  </si>
  <si>
    <t>GNA15, PRKCB, ITPR1</t>
  </si>
  <si>
    <t>PLCL2, PRKCB, PRKCQ</t>
  </si>
  <si>
    <t>GNAT2, NOS3, CCND2</t>
  </si>
  <si>
    <t>ITPR1, PRKCB, PRKCQ</t>
  </si>
  <si>
    <t>PLAU, F2RL3, TFPI</t>
  </si>
  <si>
    <t xml:space="preserve">ITGB1, MAP2K4, MAPK9, COL12A1, ITGBL1, ACTA1, ACTN3, </t>
  </si>
  <si>
    <t>PCDHGA10, FZD1, ACTA1, PCDHGA12, ERBB3, PCDHGC3, FAT3</t>
  </si>
  <si>
    <t>ACTA1, WASL, MYH4, MYH6, TUBB5</t>
  </si>
  <si>
    <t>FZD1, ACTA1, LRP1, FURIN, PCSK6</t>
  </si>
  <si>
    <t>CREB3, ADCY9, ARRB1, HRH3</t>
  </si>
  <si>
    <t>UBE2E3, UBE2N, UBE2D1</t>
  </si>
  <si>
    <t>CAMK2B, CAMK2G, GRIN2D</t>
  </si>
  <si>
    <t>CAMK2B, TCF7, ASCL1, IRS1, SYT4, PRKCQ</t>
  </si>
  <si>
    <t>CDH22, PRKCQ, PCDHAC1, TCF7</t>
  </si>
  <si>
    <t>ZAP70, PRKCQ, CD3D, LAT</t>
  </si>
  <si>
    <t>SPRY4, STAT4, SPRY2, PRKCQ</t>
  </si>
  <si>
    <t>GABBR1, ADCY8, ADCY6</t>
  </si>
  <si>
    <t>RPS6KA6, STAT4, AMY1</t>
  </si>
  <si>
    <t>RPS6KA6, IRS1, STAT4</t>
  </si>
  <si>
    <t>SPRY4, SPRY2, PRKCQ</t>
  </si>
  <si>
    <t>PRKCQ, ADCY8, ADCY6</t>
  </si>
  <si>
    <t>DOK2, TCF7, PRKCQ</t>
  </si>
  <si>
    <t>MAPK12, PSCK4, PKN1, ADAM10</t>
  </si>
  <si>
    <t>mmu04612:Antigen processing and presentation</t>
  </si>
  <si>
    <t>CD8B1, CD8A, CD4</t>
  </si>
  <si>
    <t>R-MMU-202433:Generation of second messenger molecules</t>
  </si>
  <si>
    <t>R-MMU-202430:Translocation of ZAP-70 to Immunological synapse</t>
  </si>
  <si>
    <t>R-MMU-381676:Glucagon-like Peptide-1 (GLP1) regulates insulin secretion</t>
  </si>
  <si>
    <t>R-MMU-416476:G alpha (q) signalling events</t>
  </si>
  <si>
    <t>R-MMU-399719:Trafficking of AMPA receptors</t>
  </si>
  <si>
    <t xml:space="preserve">Unclassified </t>
  </si>
  <si>
    <t xml:space="preserve">- </t>
  </si>
  <si>
    <t xml:space="preserve">Inflammation mediated by chemokine and cytokine signaling pathway </t>
  </si>
  <si>
    <t xml:space="preserve">Alzheimer disease-presenilin pathway </t>
  </si>
  <si>
    <t xml:space="preserve">Wnt signaling pathway </t>
  </si>
  <si>
    <t xml:space="preserve">T cell activation </t>
  </si>
  <si>
    <t xml:space="preserve">Gonadotropin-releasing hormone receptor pathway </t>
  </si>
  <si>
    <t xml:space="preserve">EGF receptor signaling pathway </t>
  </si>
  <si>
    <t xml:space="preserve">Interleukin signaling pathway </t>
  </si>
  <si>
    <t xml:space="preserve">FGF signaling pathway </t>
  </si>
  <si>
    <t xml:space="preserve">Endothelin signaling pathway </t>
  </si>
  <si>
    <t xml:space="preserve">Angiogenesis </t>
  </si>
  <si>
    <t>TCF7, ASCL1, IRS1, PRKCQ</t>
  </si>
  <si>
    <t>MMP12, ACTA2, LEF1, NOTCH3</t>
  </si>
  <si>
    <t>ACTA2, LEF1, MYH3</t>
  </si>
  <si>
    <t>CAMK2A, INPPL1, ACTA2, MYH3</t>
  </si>
  <si>
    <t>SLC18A1, ACTA2, MYH3</t>
  </si>
  <si>
    <t>ACTA2, FAT3, LEF1</t>
  </si>
  <si>
    <t>mmu04066:HIF-1 signaling pathway</t>
  </si>
  <si>
    <t>HK2, CAMK2A, TRF</t>
  </si>
  <si>
    <t>downregulated genes (n=38)</t>
  </si>
  <si>
    <t>CAMK2B, CACNA2D3</t>
  </si>
  <si>
    <t xml:space="preserve">R-MMU-5576892:Phase 0 - rapid depolarisation </t>
  </si>
  <si>
    <t>KEGG_PATHWAYS</t>
  </si>
  <si>
    <t>All genes (n=197)</t>
  </si>
  <si>
    <t>upregulated genes (n=159)</t>
  </si>
  <si>
    <t>upregulated genes (n=21)</t>
  </si>
  <si>
    <t>downregulated genes (n=87)</t>
  </si>
  <si>
    <t>All genes (n=108)</t>
  </si>
  <si>
    <t>-</t>
  </si>
  <si>
    <t>ACTA2, FAT3, LEF1, MYH3</t>
  </si>
  <si>
    <t>NCOR2, BDNF, ACTA2</t>
  </si>
  <si>
    <t>CAMK2B, SYT4</t>
  </si>
  <si>
    <t xml:space="preserve">Nicotinic acetylcholine receptor signaling pathway </t>
  </si>
  <si>
    <t xml:space="preserve">Huntington disease </t>
  </si>
  <si>
    <t xml:space="preserve">Cadherin signaling pathway </t>
  </si>
  <si>
    <t>None detected</t>
  </si>
  <si>
    <t>upregulated genes (n=429)</t>
  </si>
  <si>
    <t xml:space="preserve">Oxidative stress response </t>
  </si>
  <si>
    <t xml:space="preserve">Integrin signalling pathway </t>
  </si>
  <si>
    <t xml:space="preserve">Apoptosis signaling pathway </t>
  </si>
  <si>
    <t xml:space="preserve">Alzheimer disease-amyloid secretase pathway </t>
  </si>
  <si>
    <t xml:space="preserve">p38 MAPK pathway </t>
  </si>
  <si>
    <t xml:space="preserve">PDGF signaling pathway </t>
  </si>
  <si>
    <t xml:space="preserve">Toll receptor signaling pathway </t>
  </si>
  <si>
    <t xml:space="preserve">Parkinson disease </t>
  </si>
  <si>
    <t xml:space="preserve">Hypoxia response via HIF activation </t>
  </si>
  <si>
    <t xml:space="preserve"> CCR1, CCL11, ARPC2, LTC4s</t>
  </si>
  <si>
    <t>STARD8, RPS6KA4, MTOR, MKNK1</t>
  </si>
  <si>
    <t>TXN1, NGLY1, MAPK12, MKNK1, MAP2K3</t>
  </si>
  <si>
    <t>TRADD, HSPA2, MAP2K3, GHITM, MCL1</t>
  </si>
  <si>
    <t>GNRH1, MAPK12, MAP2K3, PTGER1, RAP1B</t>
  </si>
  <si>
    <t>MAP2K3, ARPC2, COL1A1, COL3A1, RAP1B</t>
  </si>
  <si>
    <t>MAPK12, MAP2K3, RPS6KA4, MKNK1</t>
  </si>
  <si>
    <t>MAP2K3, IRAK1, TLR7</t>
  </si>
  <si>
    <t>MTOR, TXN1, NGLY1</t>
  </si>
  <si>
    <t>CCNE2, HSPA2, MAPK12,</t>
  </si>
  <si>
    <t>MAP2K3, MAPK12, FGF11</t>
  </si>
  <si>
    <t>FSTL1, PSCK4, ACTR2</t>
  </si>
  <si>
    <t>MAP2K3, MAPK12, CDKN3</t>
  </si>
  <si>
    <t xml:space="preserve">Heterotrimeric G-protein signaling pathway-Gi alpha and Gs alpha mediated pathway </t>
  </si>
  <si>
    <t xml:space="preserve">Heterotrimeric G-protein signaling pathway-Gq alpha and Go alpha mediated pathway </t>
  </si>
  <si>
    <t xml:space="preserve">TGF-beta signaling pathway </t>
  </si>
  <si>
    <t xml:space="preserve">PI3 kinase pathway </t>
  </si>
  <si>
    <t xml:space="preserve">Muscarinic acetylcholine receptor 2 and 4 signaling pathway </t>
  </si>
  <si>
    <t xml:space="preserve">Metabotropic glutamate receptor group III pathway </t>
  </si>
  <si>
    <t xml:space="preserve">CCKR signaling map </t>
  </si>
  <si>
    <t xml:space="preserve">Thyrotropin-releasing hormone receptor signaling pathway </t>
  </si>
  <si>
    <t xml:space="preserve">Muscarinic acetylcholine receptor 1 and 3 signaling pathway </t>
  </si>
  <si>
    <t xml:space="preserve">Heterotrimeric G-protein signaling pathway-rod outer segment phototransduction </t>
  </si>
  <si>
    <t xml:space="preserve">Cholesterol biosynthesis </t>
  </si>
  <si>
    <t xml:space="preserve">De novo purine biosynthesis </t>
  </si>
  <si>
    <t xml:space="preserve">Insulin/IGF pathway-protein kinase B signaling cascade </t>
  </si>
  <si>
    <t xml:space="preserve">Axon guidance mediated by netrin </t>
  </si>
  <si>
    <t>NLK, PPP3R1, SFRP4, WNT6, PCDH7, FAT1, PCDH15, GNG8, SMARCA2, NKD1, ACTG2, PCDHAC1</t>
  </si>
  <si>
    <t>CX3CR1, AKT3, INPPL1, GNG8, MYH14, PIK3CB, ACTG2, RRAS2, VWA2, NLK</t>
  </si>
  <si>
    <t>GYS1, RGS3, KCNJ9, CREB3L2, GNG8, SSTR1, RGS8, GRM5, GNAI</t>
  </si>
  <si>
    <t>RGS3, KCNJ9, GNG8, SSTR1, RGS8, GRM5, CACNA1E</t>
  </si>
  <si>
    <t>AKT3, DAB2IP, RRAS2, SPRY2, SPRY1, PIK3CB, CDK3-PS, NLK</t>
  </si>
  <si>
    <t>AKT3, NLK, GNAI, ECE2, PIK3CB, GUCY1A3</t>
  </si>
  <si>
    <t>WNT6, PCDH7, FAT1, PCDH15, ACTG2, PCDHAC1</t>
  </si>
  <si>
    <t>NLK, GDF11, BMP3, SMURF1, RRAS2</t>
  </si>
  <si>
    <t>PIK3CB, DLC1, RERG, PDGFA, RPS6KL1</t>
  </si>
  <si>
    <t>BCHE, KCNJ9, GNG8, ACHE</t>
  </si>
  <si>
    <t>AKT3, SPRY2, SPRY1, PIK3CB, NLK</t>
  </si>
  <si>
    <t>PIK3CB, FOXO3, BCL2L1, GUCY2E</t>
  </si>
  <si>
    <t>PIK3CB, ACTG2, VWA2, COL18A1</t>
  </si>
  <si>
    <t>HTR3A, PLA2G6, KSR1, PCP4</t>
  </si>
  <si>
    <t>CAPN11, DLC1, AKT3, ACTG2</t>
  </si>
  <si>
    <t>MVK, PMVK, MVD, LSS</t>
  </si>
  <si>
    <t>AKT3, PIK3CB, BCL2L1, NLK</t>
  </si>
  <si>
    <t>ANGPT1, AKT3, PDGFA, PIK3CB</t>
  </si>
  <si>
    <t>WNT6, MMP13, ACTG2, MMP28</t>
  </si>
  <si>
    <t>AKT3, PIK3CB, FOXO3</t>
  </si>
  <si>
    <t>INPPL1, PIK3CB, FOXO3</t>
  </si>
  <si>
    <t xml:space="preserve">Cytoskeletal regulation by Rho GTPase </t>
  </si>
  <si>
    <t xml:space="preserve">Ubiquitin proteasome pathway </t>
  </si>
  <si>
    <t xml:space="preserve">Ionotropic glutamate receptor pathway </t>
  </si>
  <si>
    <t>PCDHGA10, FZD1, ACTA1, SMARCD1, PCDHGA12, PCDHGC3, FAT3, ARRB1, KREMEN2, MYH4, MYH6, APC</t>
  </si>
  <si>
    <t>CAMK2G, CAMK2B, PLCD4, PLCL1, ACTA1, COL12A1, ARRB1, MYH4, MYH6, CX3CL1, SOS1, JUND</t>
  </si>
  <si>
    <t>SOS1, CAMK2B, TGFB2, MAP4K5, JUND, SMAD2, CRTC1</t>
  </si>
  <si>
    <t>ACTA1, WASL, GRIN2D, GAPDHS, TUBB5</t>
  </si>
  <si>
    <t>JUND, SMAD2, TGFB2, GDF5</t>
  </si>
  <si>
    <t>ACTA1, MYO9A, MYH4, MYH6</t>
  </si>
  <si>
    <t>SOS1, ERBB3, PLCL1</t>
  </si>
  <si>
    <t>SOS1, FZD1, APC</t>
  </si>
  <si>
    <t xml:space="preserve">VEGF signaling pathway </t>
  </si>
  <si>
    <t xml:space="preserve">p53 pathway </t>
  </si>
  <si>
    <t xml:space="preserve">Transcription regulation by bZIP transcription factor </t>
  </si>
  <si>
    <t xml:space="preserve">Histamine H1 receptor mediated signaling pathway </t>
  </si>
  <si>
    <t xml:space="preserve">General transcription regulation </t>
  </si>
  <si>
    <t xml:space="preserve">B cell activation </t>
  </si>
  <si>
    <t xml:space="preserve">Angiotensin II-stimulated signaling through G proteins and beta-arrestin </t>
  </si>
  <si>
    <t xml:space="preserve">Ras Pathway </t>
  </si>
  <si>
    <t xml:space="preserve">Oxytocin receptor mediated signaling pathway </t>
  </si>
  <si>
    <t xml:space="preserve">Metabotropic glutamate receptor group I pathway </t>
  </si>
  <si>
    <t xml:space="preserve">Adenine and hypoxanthine salvage pathway </t>
  </si>
  <si>
    <t xml:space="preserve">5HT2 type receptor mediated signaling pathway </t>
  </si>
  <si>
    <t xml:space="preserve">Glycolysis </t>
  </si>
  <si>
    <t xml:space="preserve">Blood coagulation </t>
  </si>
  <si>
    <t xml:space="preserve">Axon guidance mediated by semaphorins </t>
  </si>
  <si>
    <t xml:space="preserve">PRKCB, CAMK2A, ITPR1, PLA2G4A, NFATC2, MYLK, ACTA2, CXCL10, PREX1, GNA15, RRAS, CCL3, CCL4, RHOA, COL6A6, FPR2, PTAFR, ITGAM, PLCL2, GRAP2, IL1B, ARPC4 </t>
  </si>
  <si>
    <t>NFATC2, INHBB, TCF7, PLA2G4A, MAP3K8, TUBA1C, MMP14, ITPR1, EGR1, PTGIR, PRKCB, PRKCQ, SLC2A1</t>
  </si>
  <si>
    <t>TCF7, ACTA2, GNA15, PRKCB, LEF1, KREMEN1, ITPR1, NFATC2, PRKCQ, PCDH12, CELSR1, PPP3CC</t>
  </si>
  <si>
    <t>EGR1, TPST1, PRKCB, PLAU, ITPR1, PLA2G4A, NFATC2, PRKCQ, TACR1, HDAC7, TPCN2</t>
  </si>
  <si>
    <t>COL6A6, ACTA2, COL27A1, ITGAM, ITGAD, RRAS, FN1, ITGA5, RND1, RHOA, ITGAE</t>
  </si>
  <si>
    <t>RHOA, PLD2, FLT4, DOK2, ANGPT2, PRKCB, NOS3, TCF7, KDR, PLA2G4A, PRKCQ</t>
  </si>
  <si>
    <t>GRAP2, CD28, CD247, ITPR1, NFATC2, LCP2, PRKCQ, LAT, PPP3CC</t>
  </si>
  <si>
    <t>RHOA, RGS5, RASGRP4, ADORA2A, GNA15, PRKCB, RGS16, ITPR1, PRKCQ</t>
  </si>
  <si>
    <t>TCF7, ACTA2, MMP14, LEF1, PSEN2, MMP23, NOTCH3</t>
  </si>
  <si>
    <t>BCL2A1B, BCL2A1A, PRKCB, TNFRSF10B, PRKCQ, TNFRSF1A</t>
  </si>
  <si>
    <t>CBL, SPRY4, RRAS, PRKCB, PRKCQ</t>
  </si>
  <si>
    <t>IGFBP3, TNFRSF10B, THBS1, ATR</t>
  </si>
  <si>
    <t>GTF2E1, GTF2H4, GTF2H3, POLR2H</t>
  </si>
  <si>
    <t>ACTA2, MYO5C, MYO1E, MYO1F</t>
  </si>
  <si>
    <t>ADORA2A, RGS5, RGS16, PYGL</t>
  </si>
  <si>
    <t>SPRY4, PRKCB, PRKCQ, FGFR2</t>
  </si>
  <si>
    <t>PCDH12, ACTA2, LEF1, CELSR1</t>
  </si>
  <si>
    <t>NFAT2C, PPP2CC, ITPR1, PRKCB</t>
  </si>
  <si>
    <t>PSEN2, PRKCB, PRKCQ</t>
  </si>
  <si>
    <t>RHOA, ITPR1, EGR1</t>
  </si>
  <si>
    <t>IRF7, MAP3K8, ECSIT</t>
  </si>
  <si>
    <t>INHBB, RRAS, SMAD6</t>
  </si>
  <si>
    <t>RHOA, PLD2, RGL1</t>
  </si>
  <si>
    <t>HCK, PLD2, FGR</t>
  </si>
  <si>
    <t>ELF3, GRAP2, ITPR1</t>
  </si>
  <si>
    <t>CSF3R, NOS3, IL11RA1</t>
  </si>
  <si>
    <t>GAPDH, ACTA2, CAPN12</t>
  </si>
  <si>
    <t>PFKM, GAPDH, TPI1</t>
  </si>
  <si>
    <t>ACTA2, MYLK, ARPC4</t>
  </si>
  <si>
    <t>RHOA, SEMA4D, FES</t>
  </si>
  <si>
    <t>FGFR2, FYB, F2RL3, ADORA2A, KLK1B4, EFNA1, FLT4, MET, ITGAM, PRKCB, KDR, LAT, RHOA, RRAS, RAPGEF3, NGFR, THBS1, ANGPT2, LCP2</t>
  </si>
  <si>
    <t>IFIH1, OAS3, TLR3, RSAD2, CXCL10, PRKCB, IRF9, TNFRSF1A, TNFRSF10B, IRF7, IL1B, OAS1A, CPSF4, CASP1, MX2, IL1A</t>
  </si>
  <si>
    <t>CCL3, LTBR, FLT4, MET, CXCL9, TNFSF14, IL11RA1, IL15, CCL4, IL17RB, CXCL10, KDR, CCL25, TNFRSF1A, CXCL13, CXCL16, IL1B, CSF3R, NGFR, IL1A</t>
  </si>
  <si>
    <t>IRF9, PRKCQ, IFIH1, TNFRSF10B, CCND2, IRF7, TACR1, OAS3, IL1B, OAS1A, MX2, IL1A, CD28</t>
  </si>
  <si>
    <t>FGFR2, PLD2, EFNA1, KLK1B4, FLT4, MET, RGL1, PRKCB, KDR, LAT, PLA2G4A, RASGRP4, ETS2, RHOA, PLA1A, RRAS, NGFR, ANGPT2</t>
  </si>
  <si>
    <t>PRKCQ, LAT, CD247, CBL, MAP3K8, RHOA, PPP3CC, NFATC2, GRAP2, LCP2, CD28</t>
  </si>
  <si>
    <t>MET, SPINT1, ITGAM, BCL2A1B, BCL2A1A, CCND2, BCL6, NGFR, IGFBP3, ETV5, HPGD, RUNX2, PLAU, ETV4</t>
  </si>
  <si>
    <t>PRKCQ, TNFRSF1A, LAT, LTBR, BCL2A1B, BCL2A1A, IL1B, TNFSF14, CCL4, PLAU</t>
  </si>
  <si>
    <t>TBL3, GAR1, POP5, BMS1, SPATA5, RPP40, PWP2, NMD3, UTP14B</t>
  </si>
  <si>
    <t>P2RX5, P2RX4, P2RX7, GNA15, ADORA2A, TACR1, PPP3CC, NOS3, CAMK2A, PTAFR, MYLK, ITPR1, PRKCB</t>
  </si>
  <si>
    <t>SIGLECH, CR2, ITGA5, IL1B, CSF3R, IL11RA1, ITGAM, IL1A</t>
  </si>
  <si>
    <t>MRPL23, MRPL1, MRPL12, MRPL3, RPL41, RPS17, RPL31, MRPL16, RPL27A, MRPL9, RPL37A</t>
  </si>
  <si>
    <t>USP7, IFIH1, OAS3, TLR3, TNFSF14, IL15, IRF9, CFP, TAF10, TNFRSF1A, IFIT1, IRF7, IL1B, OAS1A</t>
  </si>
  <si>
    <t>SEMA6B, RND1, EFNA1, SEMA3F, MET, RHOA, PPP3CC, SEMA4D, NFATC2, FES</t>
  </si>
  <si>
    <t>mmu04672:Intestinal immune network for IgA production</t>
  </si>
  <si>
    <t>CCL25, ICOSL, LTBR, IL15, CD28</t>
  </si>
  <si>
    <t>mmu04370:VEGF signaling pathway</t>
  </si>
  <si>
    <t>PLA2G4A, PPP3CC, NOS3, NFATC2, PRKCB, KDR</t>
  </si>
  <si>
    <t>CCL3, IRF7, MAP3K8, CXCL9, IL1B, TLR3, CCL4, CXCL10</t>
  </si>
  <si>
    <t>CYBB, LTBR, SLC2A1, NOS3, ANGPT2, GAPDH, CAMK2A, PRKCB</t>
  </si>
  <si>
    <t>mmu04650:Natural killer cell mediated cytotoxicity</t>
  </si>
  <si>
    <t>LAT, CD244, TNFRSF10B, CD247, PPP3CC, NFATC2, LCP2, PRKCB</t>
  </si>
  <si>
    <t>mmu04380:Osteoclast differentiation</t>
  </si>
  <si>
    <t>IRF9, TNFRSF1A, CYBB, IL1B, PPP3CC, NFATC2, SIRPA, IL1A, LCP2</t>
  </si>
  <si>
    <t>PRKCQ, PLA2G4A, PTGIR, ADORA2A, ACTA2, RHOA, MYLK, ITPR1, PRKCB</t>
  </si>
  <si>
    <t>MRPL23, MRPL1, MRPL52, MRPL12, MRPL3, MRPS28, GADD45GIP1, MRPS18B, GFM1, MRPL16, MRPL9, MRPS30, MRPL44</t>
  </si>
  <si>
    <t>MRPL23, MRPL52, MRPL1, MRPL12, MRPS28, GADD45GIP1, MRPL3, MRPS18B, MRPL16, MRPL9, MRPS30, MRPL44</t>
  </si>
  <si>
    <t>RND1, MET, RRAS, SEMA4D</t>
  </si>
  <si>
    <t>P2RX5, P2RX4, P2RX7, ITPR1</t>
  </si>
  <si>
    <t>FYB, LAT, CD247, GRAP2, LCP2</t>
  </si>
  <si>
    <t>F11R, ITGA5, ITGAE, ITGAD, THBS1, ITGAM, FN1, KDR</t>
  </si>
  <si>
    <t>P2RX5, P2RX4, P2RX7</t>
  </si>
  <si>
    <t>TXNIP, P2RX7, MEFV</t>
  </si>
  <si>
    <t>POLR2H, USP7, RFC1, GTF2H4, GTF2H3, TCEA1</t>
  </si>
  <si>
    <t>POLR2H, GTF2E1, TAF10, GTF2H4, GTF2H3</t>
  </si>
  <si>
    <t>R-MMU-418346:Platelet homeostasis</t>
  </si>
  <si>
    <t xml:space="preserve">R-MMU-844456:The NLRP3 inflammasome </t>
  </si>
  <si>
    <t>R-MMU-6782210:Gap-filling DNA repair synthesis and ligation in TC-NER</t>
  </si>
  <si>
    <t xml:space="preserve">R-MMU-6782135:Dual incision in TC-NER </t>
  </si>
  <si>
    <t xml:space="preserve">R-MMU-73779:RNA Polymerase II Transcription Pre-Initiation And Promoter Opening </t>
  </si>
  <si>
    <t xml:space="preserve">R-MMU-73776:RNA Polymerase II Promoter Escape </t>
  </si>
  <si>
    <t xml:space="preserve">R-MMU-76042:RNA Polymerase II Transcription Initiation And Promoter Clearance </t>
  </si>
  <si>
    <t xml:space="preserve">R-MMU-75953:RNA Polymerase II Transcription Initiation </t>
  </si>
  <si>
    <t>upregulated genes (n=659)</t>
  </si>
  <si>
    <t>downregulated genes (n=374)</t>
  </si>
  <si>
    <t>STAMBP, PARD6A, ERBB3, STAM2, PSD3, PIP5K1C, SMAD2, TGFB2, RAB31, ARRB1, PARD6G, NEDD4L, WASL, EHD3</t>
  </si>
  <si>
    <t>ADCY9, ERBB3, P2RX3, CAMK2G, GRIN2D, PLCD4, CAMK2B, ITPKC, CALM2</t>
  </si>
  <si>
    <t>PARD6A, FRMD6, GDF5, FZD1, SMAD2, PARD6G, TGFB2, APC</t>
  </si>
  <si>
    <t>CHKA, SLC44A1, SOS1, PIP5K1C, DGKH, WASL</t>
  </si>
  <si>
    <t>mmu04142:Lysosome</t>
  </si>
  <si>
    <t>LAPTM4A, AP1S2, SMPD1, GALC, PPT2, ABCA2</t>
  </si>
  <si>
    <t>GALNT3, CHKA, ME3, NDST1, PIP5K1C, PPT2, ITPKC, ATP6V1G1, ACSBG1, GLS2, ALDH1A1, TYMP, ALDH1A3, GALC, PLCD4, GALNT11, SARDH, AGL, PTDSS2, HMGCLL1, ACO1, DGKH, GAPDHS, DGAT1, SMPD1, LCLAT1, SMS, ALG13</t>
  </si>
  <si>
    <t>ADCY9, SOS1, CAMK2G, CAMK2B, CALM2</t>
  </si>
  <si>
    <t>mmu04070:Phosphatidylinositol signaling system</t>
  </si>
  <si>
    <t>PIP5K1C, PLCD4, DGKH, ITPKC, CALM2</t>
  </si>
  <si>
    <t>mmu05214:Glioma</t>
  </si>
  <si>
    <t>SOS1, CAMK2G, CAMK2B, CALM2</t>
  </si>
  <si>
    <t>LTBP3, FBLN5, GDF5, TGFB2</t>
  </si>
  <si>
    <t>SMAD2, PCSK6, FURIN</t>
  </si>
  <si>
    <t>CHKA, SLC44A1, ABHD3</t>
  </si>
  <si>
    <t>ERBB3, SOS1, CAMK2G, GRIN2D, CAMK2B, CALM2</t>
  </si>
  <si>
    <t>NR1D1, NR6A1, NR4A2, RXRG</t>
  </si>
  <si>
    <t>SMAD2, NEDD4L, UBE2D1</t>
  </si>
  <si>
    <t>PLCD4, ITPKC, CALM2</t>
  </si>
  <si>
    <t>COL12A1, COL28A1, COL25A1, COL5A2</t>
  </si>
  <si>
    <t xml:space="preserve">R-MMU-1181150:Signaling by NODAL </t>
  </si>
  <si>
    <t xml:space="preserve">R-MMU-383280:Nuclear Receptor transcription pathway </t>
  </si>
  <si>
    <t xml:space="preserve">R-MMU-2173795:Downregulation of SMAD2/3:SMAD4 transcriptional activity </t>
  </si>
  <si>
    <t xml:space="preserve">R-MMU-1855204:Synthesis of IP3 and IP4 in the cytosol </t>
  </si>
  <si>
    <t xml:space="preserve">R-MMU-1650814:Collagen biosynthesis and modifying enzymes </t>
  </si>
  <si>
    <t>MRPS16, RPS15A, RPL23A, RPL24, RPL38, RPS7, RPS26, RPL30, RPL18A, MRPS18A, RPL34, RPL11, RPS11, RPL36AL, MRPL35</t>
  </si>
  <si>
    <t>EIF4B, CCNE2, FLT1, MCL1, COL3A1, FGF11, PKN1, CREB3L1, COL1A1, MTOR, THBS2, KITL, DDIT4</t>
  </si>
  <si>
    <t>CXCL1, RPS6KA4, MAPK12, MAP2K3, CREB3L1, TRADD</t>
  </si>
  <si>
    <t>HACL1, DHRS4, MPV17L2, CROT, HMGCL</t>
  </si>
  <si>
    <t>9</t>
  </si>
  <si>
    <t>RPS26, RPL30, RPL18A, RPL34, RPL23A, RPL11, RPL38, SRP19, RPS7</t>
  </si>
  <si>
    <t>153</t>
  </si>
  <si>
    <t>7575</t>
  </si>
  <si>
    <t>RPS26, RPL30, UPF1, RPL18A, RPL34, RPL23A, RPL11, RPL38, RPS7</t>
  </si>
  <si>
    <t>EIF4B, RPS26, RPL30, RPL18A, RPL34, RPL23A, RPL11, RPL38, RPS7</t>
  </si>
  <si>
    <t>RPS26, RPL30, RPL18A, RPL34, RPL23A, RPL11, RPL38, RPS7</t>
  </si>
  <si>
    <t>CCNH, MTA2, MTA3, TWISTNB</t>
  </si>
  <si>
    <t xml:space="preserve">R-MMU-73762:RNA Polymerase I Transcription Initiation </t>
  </si>
  <si>
    <t>ABLIM2, EPHA4, EPHB6, UNC5B, PLXNA1, RGS3, ROBO1, PPP3R1, NTNG2, SEMA3A, ARHGEF12</t>
  </si>
  <si>
    <t>LDHB, THA1, MVD, LSS, BPGM, ASL, NME5, GFPT1, ENO2, PLA2G7, MVK, ACAA1B, BPNT1</t>
  </si>
  <si>
    <t>ABCB9, ABCD2, ABCB10, ABCB6, ABCC5, ABCG2</t>
  </si>
  <si>
    <t>ECI2, EPHX2, ABCD2, PEX5, MVK, PMVK, ACAA1B</t>
  </si>
  <si>
    <t>INPP1, LDHB, THA1, MVD, B3GALT5, ENPP3, CYP2S1, LSS, PMVK, ASL, AUH, MCCC2, MTHFR, PTGIS, ST3GAL5, NT5M, DHCR7, ENO2, CDA, PAFAH1B2, BPNT1, ACAA1B, MTMR4, CHDH, DNMT3A, B4GALT3, HYAL2, EPHX2, ATP6V1H, BPGM, LPCAT2, PIGP, TST, NME5, GFPT1, PLA2G7, MBOAT1, PLA2G6, MVK, AHCYL2</t>
  </si>
  <si>
    <t>GNG8, PIK3CB, PGF, PDGFA, RRAS2, RAPGEF5, PLA2G6, ANGPT1, BCL2L1, KSR1, AKT3</t>
  </si>
  <si>
    <t>mmu00230:Purine metabolism</t>
  </si>
  <si>
    <t>NME5, NUDT2, PDE7A, NT5M, ENPP3, GUCY1A3, PDE9A, GMPR, GUCY2E</t>
  </si>
  <si>
    <t>mmu00270:Cysteine and methionine metabolism</t>
  </si>
  <si>
    <t>TST, LDHB, DNMT3A, AHCYL2</t>
  </si>
  <si>
    <t>mmu00565:Ether lipid metabolism</t>
  </si>
  <si>
    <t>PLA2G7, PLA2G6, PAFAH1B2, LPCAT2</t>
  </si>
  <si>
    <t>PIK3CB, ENO2, ANGPT1, AKT3, TRF, RBX1</t>
  </si>
  <si>
    <t>MVD, MVK, PMVK</t>
  </si>
  <si>
    <t>mmu04120:Ubiquitin mediated proteolysis</t>
  </si>
  <si>
    <t>CUL4A, MGRN1, RHOBTB1, SMURF1, MID1, UBE2R2, RBX1</t>
  </si>
  <si>
    <t>PIK3CB, GFPT1, GYS1, CREB3L2, TRIB3, AKT3</t>
  </si>
  <si>
    <t>mmu05014:Amyotrophic lateral sclerosis (ALS)</t>
  </si>
  <si>
    <t>SLC1A2, PPP3R1, NEFH, BCL2L1</t>
  </si>
  <si>
    <t>GBF1, EXOC4, CNGB1, RHO</t>
  </si>
  <si>
    <t>MVD, LSS, MVK, PMVK</t>
  </si>
  <si>
    <t>BCHE, PLA2G7, GHRL</t>
  </si>
  <si>
    <t xml:space="preserve">R-MMU-5620916:VxPx cargo-targeting to cilium </t>
  </si>
  <si>
    <t xml:space="preserve">R-MMU-422085:Synthesis, secretion, and deacylation of Ghrelin </t>
  </si>
  <si>
    <t>downregulated genes (n=531)</t>
  </si>
  <si>
    <r>
      <t xml:space="preserve">Supplementary Table S6. </t>
    </r>
    <r>
      <rPr>
        <sz val="12"/>
        <color rgb="FF000000"/>
        <rFont val="Arial"/>
        <family val="2"/>
      </rPr>
      <t xml:space="preserve">Lists of enriched biological pathways for differentially expressed and unique genes determined by Venn Diagram analysis (FC&gt;2 and &lt;-2; FDR&lt;0.05) of upregulated and downregulated genes from: (a) </t>
    </r>
    <r>
      <rPr>
        <i/>
        <sz val="12"/>
        <color rgb="FF000000"/>
        <rFont val="Arial"/>
      </rPr>
      <t>Th-MYCN/Casp2</t>
    </r>
    <r>
      <rPr>
        <i/>
        <vertAlign val="superscript"/>
        <sz val="12"/>
        <color rgb="FF000000"/>
        <rFont val="Arial"/>
      </rPr>
      <t xml:space="preserve">-/- </t>
    </r>
    <r>
      <rPr>
        <sz val="12"/>
        <color rgb="FF000000"/>
        <rFont val="Arial"/>
        <family val="2"/>
      </rPr>
      <t xml:space="preserve">vs </t>
    </r>
    <r>
      <rPr>
        <i/>
        <sz val="12"/>
        <color rgb="FF000000"/>
        <rFont val="Arial"/>
      </rPr>
      <t>Th-MYCN</t>
    </r>
    <r>
      <rPr>
        <sz val="12"/>
        <color rgb="FF000000"/>
        <rFont val="Arial"/>
        <family val="2"/>
      </rPr>
      <t xml:space="preserve">, (b) </t>
    </r>
    <r>
      <rPr>
        <i/>
        <sz val="12"/>
        <color rgb="FF000000"/>
        <rFont val="Arial"/>
      </rPr>
      <t>EμMyc/Casp2</t>
    </r>
    <r>
      <rPr>
        <i/>
        <vertAlign val="superscript"/>
        <sz val="12"/>
        <color rgb="FF000000"/>
        <rFont val="Arial"/>
      </rPr>
      <t>-/-</t>
    </r>
    <r>
      <rPr>
        <i/>
        <sz val="12"/>
        <color rgb="FF000000"/>
        <rFont val="Arial"/>
      </rPr>
      <t xml:space="preserve"> </t>
    </r>
    <r>
      <rPr>
        <sz val="12"/>
        <color rgb="FF000000"/>
        <rFont val="Arial"/>
        <family val="2"/>
      </rPr>
      <t>vs</t>
    </r>
    <r>
      <rPr>
        <i/>
        <sz val="12"/>
        <color rgb="FF000000"/>
        <rFont val="Arial"/>
      </rPr>
      <t xml:space="preserve"> EμMyc</t>
    </r>
    <r>
      <rPr>
        <sz val="12"/>
        <color rgb="FF000000"/>
        <rFont val="Arial"/>
        <family val="2"/>
      </rPr>
      <t xml:space="preserve">, (c) </t>
    </r>
    <r>
      <rPr>
        <i/>
        <sz val="12"/>
        <color rgb="FF000000"/>
        <rFont val="Arial"/>
      </rPr>
      <t xml:space="preserve">EμMyc </t>
    </r>
    <r>
      <rPr>
        <sz val="12"/>
        <color rgb="FF000000"/>
        <rFont val="Arial"/>
        <family val="2"/>
      </rPr>
      <t>vs</t>
    </r>
    <r>
      <rPr>
        <i/>
        <sz val="12"/>
        <color rgb="FF000000"/>
        <rFont val="Arial"/>
      </rPr>
      <t xml:space="preserve"> Th-MYCN</t>
    </r>
    <r>
      <rPr>
        <sz val="12"/>
        <color rgb="FF000000"/>
        <rFont val="Arial"/>
        <family val="2"/>
      </rPr>
      <t xml:space="preserve">, (d) </t>
    </r>
    <r>
      <rPr>
        <i/>
        <sz val="12"/>
        <color rgb="FF000000"/>
        <rFont val="Arial"/>
      </rPr>
      <t>EμMyc/Casp2</t>
    </r>
    <r>
      <rPr>
        <i/>
        <vertAlign val="superscript"/>
        <sz val="12"/>
        <color rgb="FF000000"/>
        <rFont val="Arial"/>
      </rPr>
      <t>-/-</t>
    </r>
    <r>
      <rPr>
        <sz val="12"/>
        <color rgb="FF000000"/>
        <rFont val="Arial"/>
        <family val="2"/>
      </rPr>
      <t xml:space="preserve"> vs </t>
    </r>
    <r>
      <rPr>
        <i/>
        <sz val="12"/>
        <color rgb="FF000000"/>
        <rFont val="Arial"/>
      </rPr>
      <t>Th-MYCN/Casp2</t>
    </r>
    <r>
      <rPr>
        <i/>
        <vertAlign val="superscript"/>
        <sz val="12"/>
        <color rgb="FF000000"/>
        <rFont val="Arial"/>
      </rPr>
      <t>-/-</t>
    </r>
    <r>
      <rPr>
        <sz val="12"/>
        <color rgb="FF000000"/>
        <rFont val="Arial"/>
        <family val="2"/>
      </rPr>
      <t xml:space="preserve"> comparisons. Pathways include Kyoto Encyclopedia of Genes and Genomes (KEGG) and REACTOME pathways identified using DAVID Bioinformatics resources 6.8 (http://david.abcc.ncifcrf.gov) as well as PANTHER pathways (http://www.pantherdb.org/pathway/).</t>
    </r>
  </si>
  <si>
    <r>
      <rPr>
        <b/>
        <sz val="12"/>
        <color theme="1"/>
        <rFont val="Arial"/>
        <family val="2"/>
      </rPr>
      <t xml:space="preserve">Supplementary Table 6a: </t>
    </r>
    <r>
      <rPr>
        <sz val="12"/>
        <color theme="1"/>
        <rFont val="Arial"/>
        <family val="2"/>
      </rPr>
      <t xml:space="preserve">Enriched biochemical pathways (KEGG, REACTOME and PANTHER) from differentially expressed genes in </t>
    </r>
    <r>
      <rPr>
        <i/>
        <sz val="12"/>
        <color theme="1"/>
        <rFont val="Arial"/>
      </rPr>
      <t>Th-MYCN/Casp2</t>
    </r>
    <r>
      <rPr>
        <i/>
        <vertAlign val="superscript"/>
        <sz val="12"/>
        <color theme="1"/>
        <rFont val="Arial"/>
      </rPr>
      <t>-/-</t>
    </r>
    <r>
      <rPr>
        <sz val="12"/>
        <color theme="1"/>
        <rFont val="Arial"/>
        <family val="2"/>
      </rPr>
      <t xml:space="preserve"> tumour samples.</t>
    </r>
  </si>
  <si>
    <r>
      <rPr>
        <b/>
        <sz val="12"/>
        <color theme="1"/>
        <rFont val="Arial"/>
        <family val="2"/>
      </rPr>
      <t xml:space="preserve">Supplementary Table 6b: </t>
    </r>
    <r>
      <rPr>
        <sz val="12"/>
        <color theme="1"/>
        <rFont val="Arial"/>
        <family val="2"/>
      </rPr>
      <t xml:space="preserve">Enriched biochemical pathways (KEGG, REACTOME and PANTHER) from differentially expressed genes in </t>
    </r>
    <r>
      <rPr>
        <i/>
        <sz val="12"/>
        <color theme="1"/>
        <rFont val="Arial"/>
      </rPr>
      <t>EμMyc/Casp2</t>
    </r>
    <r>
      <rPr>
        <i/>
        <vertAlign val="superscript"/>
        <sz val="12"/>
        <color theme="1"/>
        <rFont val="Arial"/>
      </rPr>
      <t>-/-</t>
    </r>
    <r>
      <rPr>
        <sz val="12"/>
        <color theme="1"/>
        <rFont val="Arial"/>
        <family val="2"/>
      </rPr>
      <t xml:space="preserve"> tumour samples</t>
    </r>
  </si>
  <si>
    <r>
      <rPr>
        <b/>
        <sz val="12"/>
        <color theme="1"/>
        <rFont val="Arial"/>
        <family val="2"/>
      </rPr>
      <t xml:space="preserve">Supplementary Table 6c: </t>
    </r>
    <r>
      <rPr>
        <sz val="12"/>
        <color theme="1"/>
        <rFont val="Arial"/>
        <family val="2"/>
      </rPr>
      <t>Enriched biochemical pathways (KEGG, REACTOME and PANTHER) from unique upregulated (n=429) and downregulated (n=531) genes, identified by Venn Diagram analysis of [</t>
    </r>
    <r>
      <rPr>
        <i/>
        <sz val="12"/>
        <color theme="1"/>
        <rFont val="Arial"/>
      </rPr>
      <t xml:space="preserve">EμMyc </t>
    </r>
    <r>
      <rPr>
        <sz val="12"/>
        <color theme="1"/>
        <rFont val="Arial"/>
        <family val="2"/>
      </rPr>
      <t xml:space="preserve">versus </t>
    </r>
    <r>
      <rPr>
        <i/>
        <sz val="12"/>
        <color theme="1"/>
        <rFont val="Arial"/>
      </rPr>
      <t>Th-MYCN</t>
    </r>
    <r>
      <rPr>
        <sz val="12"/>
        <color theme="1"/>
        <rFont val="Arial"/>
        <family val="2"/>
      </rPr>
      <t>] tumour samples.</t>
    </r>
  </si>
  <si>
    <r>
      <rPr>
        <b/>
        <sz val="12"/>
        <color theme="1"/>
        <rFont val="Arial"/>
        <family val="2"/>
      </rPr>
      <t xml:space="preserve">Supplementary Table 6d: </t>
    </r>
    <r>
      <rPr>
        <sz val="12"/>
        <color theme="1"/>
        <rFont val="Arial"/>
        <family val="2"/>
      </rPr>
      <t>Enriched biochemical pathways (KEGG, REACTOME and PANTHER) from unique upregulated (n=659) and downregulated (n=374) genes, identified by Venn Diagram analysis of [</t>
    </r>
    <r>
      <rPr>
        <i/>
        <sz val="12"/>
        <color theme="1"/>
        <rFont val="Arial"/>
      </rPr>
      <t>EμMyc/Casp2</t>
    </r>
    <r>
      <rPr>
        <i/>
        <vertAlign val="superscript"/>
        <sz val="12"/>
        <color theme="1"/>
        <rFont val="Arial"/>
      </rPr>
      <t xml:space="preserve">-/-  </t>
    </r>
    <r>
      <rPr>
        <sz val="12"/>
        <color theme="1"/>
        <rFont val="Arial"/>
        <family val="2"/>
      </rPr>
      <t xml:space="preserve">versus </t>
    </r>
    <r>
      <rPr>
        <i/>
        <sz val="12"/>
        <color theme="1"/>
        <rFont val="Arial"/>
      </rPr>
      <t>Th-MYCN/Casp2</t>
    </r>
    <r>
      <rPr>
        <i/>
        <vertAlign val="superscript"/>
        <sz val="12"/>
        <color theme="1"/>
        <rFont val="Arial"/>
      </rPr>
      <t>-/-</t>
    </r>
    <r>
      <rPr>
        <sz val="12"/>
        <color theme="1"/>
        <rFont val="Arial"/>
        <family val="2"/>
      </rPr>
      <t>] tumour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"/>
  </numFmts>
  <fonts count="20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</font>
    <font>
      <sz val="10"/>
      <color theme="1"/>
      <name val="Arial"/>
    </font>
    <font>
      <b/>
      <sz val="12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sz val="12"/>
      <name val="Arial"/>
    </font>
    <font>
      <sz val="14"/>
      <color theme="1"/>
      <name val="Arial"/>
    </font>
    <font>
      <b/>
      <sz val="14"/>
      <color theme="1"/>
      <name val="Arial"/>
    </font>
    <font>
      <b/>
      <i/>
      <sz val="14"/>
      <color theme="1"/>
      <name val="Arial"/>
    </font>
    <font>
      <sz val="10"/>
      <name val="Arial"/>
    </font>
    <font>
      <b/>
      <sz val="14"/>
      <name val="Arial"/>
    </font>
    <font>
      <sz val="10"/>
      <color rgb="FF000000"/>
      <name val="Arial"/>
      <family val="2"/>
    </font>
    <font>
      <i/>
      <sz val="12"/>
      <color theme="1"/>
      <name val="Arial"/>
    </font>
    <font>
      <sz val="12"/>
      <color rgb="FF000000"/>
      <name val="Arial"/>
      <family val="2"/>
    </font>
    <font>
      <b/>
      <sz val="12"/>
      <color rgb="FF000000"/>
      <name val="Arial"/>
    </font>
    <font>
      <i/>
      <sz val="12"/>
      <color rgb="FF000000"/>
      <name val="Arial"/>
    </font>
    <font>
      <i/>
      <vertAlign val="superscript"/>
      <sz val="12"/>
      <color rgb="FF000000"/>
      <name val="Arial"/>
    </font>
    <font>
      <i/>
      <vertAlign val="superscript"/>
      <sz val="12"/>
      <color theme="1"/>
      <name val="Arial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47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4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Alignment="1">
      <alignment vertical="center" wrapText="1"/>
    </xf>
    <xf numFmtId="0" fontId="3" fillId="0" borderId="0" xfId="0" applyFont="1"/>
    <xf numFmtId="0" fontId="0" fillId="0" borderId="0" xfId="0" applyFill="1" applyAlignment="1">
      <alignment wrapText="1"/>
    </xf>
    <xf numFmtId="0" fontId="3" fillId="0" borderId="0" xfId="0" applyFont="1" applyFill="1" applyAlignment="1">
      <alignment wrapText="1"/>
    </xf>
    <xf numFmtId="11" fontId="0" fillId="0" borderId="0" xfId="0" applyNumberFormat="1" applyFill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8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0" xfId="0" applyFont="1" applyFill="1" applyBorder="1"/>
    <xf numFmtId="0" fontId="0" fillId="0" borderId="0" xfId="0" applyFill="1" applyAlignment="1"/>
    <xf numFmtId="11" fontId="0" fillId="0" borderId="0" xfId="0" applyNumberFormat="1" applyFill="1" applyAlignment="1">
      <alignment horizontal="center"/>
    </xf>
    <xf numFmtId="0" fontId="11" fillId="0" borderId="0" xfId="0" applyFont="1" applyFill="1"/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Border="1"/>
    <xf numFmtId="0" fontId="0" fillId="0" borderId="0" xfId="0" applyFill="1" applyBorder="1" applyAlignment="1"/>
    <xf numFmtId="0" fontId="0" fillId="0" borderId="0" xfId="0" applyFill="1" applyBorder="1" applyAlignment="1">
      <alignment horizontal="left"/>
    </xf>
    <xf numFmtId="0" fontId="9" fillId="0" borderId="0" xfId="0" applyFont="1" applyFill="1" applyBorder="1"/>
    <xf numFmtId="0" fontId="0" fillId="0" borderId="0" xfId="0" applyFont="1" applyFill="1"/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 wrapText="1"/>
    </xf>
    <xf numFmtId="0" fontId="0" fillId="0" borderId="0" xfId="0" applyFont="1" applyFill="1" applyAlignment="1">
      <alignment vertical="center" wrapText="1"/>
    </xf>
    <xf numFmtId="0" fontId="9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3" fillId="0" borderId="0" xfId="0" applyFont="1" applyFill="1" applyAlignment="1"/>
    <xf numFmtId="0" fontId="3" fillId="0" borderId="0" xfId="0" applyFont="1" applyFill="1" applyAlignment="1">
      <alignment horizontal="left" vertical="center"/>
    </xf>
    <xf numFmtId="0" fontId="3" fillId="0" borderId="0" xfId="0" applyFont="1" applyAlignment="1"/>
    <xf numFmtId="0" fontId="3" fillId="0" borderId="0" xfId="0" applyFont="1" applyAlignment="1">
      <alignment vertical="center"/>
    </xf>
    <xf numFmtId="49" fontId="1" fillId="0" borderId="0" xfId="0" applyNumberFormat="1" applyFont="1" applyAlignment="1">
      <alignment horizontal="center" vertical="center" wrapText="1"/>
    </xf>
    <xf numFmtId="49" fontId="0" fillId="0" borderId="0" xfId="0" applyNumberFormat="1" applyFont="1" applyAlignment="1">
      <alignment horizontal="center" vertical="center" wrapText="1"/>
    </xf>
    <xf numFmtId="49" fontId="0" fillId="0" borderId="0" xfId="0" applyNumberFormat="1"/>
    <xf numFmtId="49" fontId="0" fillId="0" borderId="0" xfId="0" applyNumberFormat="1" applyFont="1"/>
    <xf numFmtId="49" fontId="0" fillId="0" borderId="0" xfId="0" applyNumberFormat="1" applyAlignment="1">
      <alignment horizontal="left"/>
    </xf>
    <xf numFmtId="49" fontId="0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49" fontId="3" fillId="0" borderId="0" xfId="0" applyNumberFormat="1" applyFont="1" applyFill="1" applyBorder="1" applyAlignment="1">
      <alignment horizontal="left"/>
    </xf>
    <xf numFmtId="49" fontId="0" fillId="0" borderId="0" xfId="0" applyNumberFormat="1" applyFill="1" applyAlignment="1"/>
    <xf numFmtId="49" fontId="0" fillId="0" borderId="0" xfId="0" applyNumberFormat="1" applyFill="1"/>
    <xf numFmtId="49" fontId="3" fillId="0" borderId="0" xfId="0" applyNumberFormat="1" applyFont="1"/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164" fontId="9" fillId="0" borderId="0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7" xfId="0" applyBorder="1" applyAlignment="1">
      <alignment vertical="center"/>
    </xf>
    <xf numFmtId="11" fontId="0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left" vertical="top"/>
    </xf>
    <xf numFmtId="0" fontId="0" fillId="0" borderId="0" xfId="0" applyAlignment="1">
      <alignment horizontal="right"/>
    </xf>
    <xf numFmtId="0" fontId="1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0" fillId="4" borderId="8" xfId="0" applyFont="1" applyFill="1" applyBorder="1"/>
    <xf numFmtId="0" fontId="9" fillId="4" borderId="9" xfId="0" applyFont="1" applyFill="1" applyBorder="1" applyAlignment="1">
      <alignment wrapText="1"/>
    </xf>
    <xf numFmtId="0" fontId="9" fillId="4" borderId="9" xfId="0" applyFont="1" applyFill="1" applyBorder="1" applyAlignment="1">
      <alignment horizontal="center" wrapText="1"/>
    </xf>
    <xf numFmtId="0" fontId="9" fillId="4" borderId="9" xfId="0" applyFont="1" applyFill="1" applyBorder="1" applyAlignment="1">
      <alignment horizontal="center"/>
    </xf>
    <xf numFmtId="0" fontId="9" fillId="4" borderId="9" xfId="0" applyFont="1" applyFill="1" applyBorder="1"/>
    <xf numFmtId="0" fontId="9" fillId="4" borderId="10" xfId="0" applyFont="1" applyFill="1" applyBorder="1"/>
    <xf numFmtId="49" fontId="4" fillId="3" borderId="2" xfId="0" applyNumberFormat="1" applyFont="1" applyFill="1" applyBorder="1" applyAlignment="1">
      <alignment horizontal="center" vertical="center" wrapText="1"/>
    </xf>
    <xf numFmtId="0" fontId="10" fillId="2" borderId="1" xfId="0" applyFont="1" applyFill="1" applyBorder="1"/>
    <xf numFmtId="0" fontId="9" fillId="2" borderId="2" xfId="0" applyFont="1" applyFill="1" applyBorder="1" applyAlignment="1">
      <alignment wrapText="1"/>
    </xf>
    <xf numFmtId="0" fontId="9" fillId="2" borderId="2" xfId="0" applyFont="1" applyFill="1" applyBorder="1" applyAlignment="1">
      <alignment horizontal="center" wrapText="1"/>
    </xf>
    <xf numFmtId="0" fontId="9" fillId="2" borderId="2" xfId="0" applyFont="1" applyFill="1" applyBorder="1" applyAlignment="1">
      <alignment horizontal="center"/>
    </xf>
    <xf numFmtId="0" fontId="9" fillId="2" borderId="2" xfId="0" applyFont="1" applyFill="1" applyBorder="1"/>
    <xf numFmtId="0" fontId="12" fillId="2" borderId="2" xfId="0" applyFont="1" applyFill="1" applyBorder="1"/>
    <xf numFmtId="0" fontId="9" fillId="2" borderId="3" xfId="0" applyFont="1" applyFill="1" applyBorder="1"/>
    <xf numFmtId="0" fontId="0" fillId="0" borderId="0" xfId="0" applyFont="1" applyFill="1" applyBorder="1" applyAlignment="1">
      <alignment vertical="center" wrapText="1"/>
    </xf>
    <xf numFmtId="49" fontId="3" fillId="0" borderId="0" xfId="0" applyNumberFormat="1" applyFont="1" applyAlignment="1">
      <alignment horizontal="left" vertical="center"/>
    </xf>
    <xf numFmtId="0" fontId="3" fillId="0" borderId="0" xfId="0" applyFont="1" applyFill="1" applyAlignment="1">
      <alignment vertical="center" wrapText="1"/>
    </xf>
    <xf numFmtId="0" fontId="10" fillId="2" borderId="8" xfId="0" applyFont="1" applyFill="1" applyBorder="1"/>
    <xf numFmtId="0" fontId="9" fillId="2" borderId="9" xfId="0" applyFont="1" applyFill="1" applyBorder="1" applyAlignment="1">
      <alignment wrapText="1"/>
    </xf>
    <xf numFmtId="0" fontId="9" fillId="2" borderId="9" xfId="0" applyFont="1" applyFill="1" applyBorder="1" applyAlignment="1">
      <alignment horizontal="center" wrapText="1"/>
    </xf>
    <xf numFmtId="0" fontId="9" fillId="2" borderId="9" xfId="0" applyFont="1" applyFill="1" applyBorder="1" applyAlignment="1">
      <alignment horizontal="center"/>
    </xf>
    <xf numFmtId="0" fontId="9" fillId="2" borderId="9" xfId="0" applyFont="1" applyFill="1" applyBorder="1"/>
    <xf numFmtId="0" fontId="9" fillId="2" borderId="10" xfId="0" applyFont="1" applyFill="1" applyBorder="1"/>
    <xf numFmtId="0" fontId="11" fillId="0" borderId="0" xfId="0" applyFont="1"/>
    <xf numFmtId="0" fontId="10" fillId="0" borderId="0" xfId="0" applyFont="1" applyFill="1" applyBorder="1"/>
    <xf numFmtId="0" fontId="9" fillId="0" borderId="0" xfId="0" applyFont="1" applyFill="1" applyBorder="1" applyAlignment="1">
      <alignment wrapText="1"/>
    </xf>
    <xf numFmtId="0" fontId="9" fillId="0" borderId="0" xfId="0" applyFont="1" applyFill="1" applyBorder="1" applyAlignment="1">
      <alignment horizontal="center" wrapText="1"/>
    </xf>
    <xf numFmtId="0" fontId="14" fillId="0" borderId="0" xfId="0" applyFont="1" applyFill="1" applyBorder="1"/>
    <xf numFmtId="0" fontId="10" fillId="5" borderId="8" xfId="0" applyFont="1" applyFill="1" applyBorder="1"/>
    <xf numFmtId="0" fontId="9" fillId="5" borderId="9" xfId="0" applyFont="1" applyFill="1" applyBorder="1" applyAlignment="1">
      <alignment wrapText="1"/>
    </xf>
    <xf numFmtId="0" fontId="9" fillId="5" borderId="9" xfId="0" applyFont="1" applyFill="1" applyBorder="1" applyAlignment="1">
      <alignment horizontal="center" wrapText="1"/>
    </xf>
    <xf numFmtId="0" fontId="9" fillId="5" borderId="9" xfId="0" applyFont="1" applyFill="1" applyBorder="1" applyAlignment="1">
      <alignment horizontal="center"/>
    </xf>
    <xf numFmtId="0" fontId="9" fillId="5" borderId="9" xfId="0" applyFont="1" applyFill="1" applyBorder="1"/>
    <xf numFmtId="0" fontId="9" fillId="5" borderId="10" xfId="0" applyFont="1" applyFill="1" applyBorder="1"/>
    <xf numFmtId="0" fontId="7" fillId="0" borderId="0" xfId="0" applyFont="1" applyAlignment="1">
      <alignment horizontal="center"/>
    </xf>
    <xf numFmtId="0" fontId="0" fillId="0" borderId="12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1" fillId="3" borderId="11" xfId="0" applyFont="1" applyFill="1" applyBorder="1" applyAlignment="1">
      <alignment horizontal="center" vertical="center" wrapText="1"/>
    </xf>
    <xf numFmtId="0" fontId="0" fillId="0" borderId="7" xfId="0" applyFont="1" applyFill="1" applyBorder="1" applyAlignment="1">
      <alignment vertical="center"/>
    </xf>
    <xf numFmtId="0" fontId="0" fillId="3" borderId="11" xfId="0" applyFill="1" applyBorder="1" applyAlignment="1">
      <alignment horizontal="center"/>
    </xf>
    <xf numFmtId="0" fontId="1" fillId="3" borderId="6" xfId="0" applyFont="1" applyFill="1" applyBorder="1" applyAlignment="1">
      <alignment horizontal="center" vertical="center" wrapText="1"/>
    </xf>
    <xf numFmtId="0" fontId="10" fillId="4" borderId="13" xfId="0" applyFont="1" applyFill="1" applyBorder="1"/>
    <xf numFmtId="0" fontId="9" fillId="4" borderId="14" xfId="0" applyFont="1" applyFill="1" applyBorder="1" applyAlignment="1">
      <alignment wrapText="1"/>
    </xf>
    <xf numFmtId="0" fontId="9" fillId="4" borderId="14" xfId="0" applyFont="1" applyFill="1" applyBorder="1" applyAlignment="1">
      <alignment horizontal="center" wrapText="1"/>
    </xf>
    <xf numFmtId="0" fontId="9" fillId="4" borderId="14" xfId="0" applyFont="1" applyFill="1" applyBorder="1" applyAlignment="1">
      <alignment horizontal="center"/>
    </xf>
    <xf numFmtId="0" fontId="9" fillId="4" borderId="14" xfId="0" applyFont="1" applyFill="1" applyBorder="1"/>
    <xf numFmtId="0" fontId="12" fillId="4" borderId="14" xfId="0" applyFont="1" applyFill="1" applyBorder="1"/>
    <xf numFmtId="0" fontId="9" fillId="4" borderId="15" xfId="0" applyFont="1" applyFill="1" applyBorder="1"/>
    <xf numFmtId="49" fontId="4" fillId="3" borderId="11" xfId="0" applyNumberFormat="1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left" vertical="center"/>
    </xf>
    <xf numFmtId="0" fontId="1" fillId="3" borderId="11" xfId="0" applyFont="1" applyFill="1" applyBorder="1" applyAlignment="1">
      <alignment horizontal="left" vertical="center" wrapText="1"/>
    </xf>
    <xf numFmtId="0" fontId="8" fillId="0" borderId="0" xfId="0" applyFont="1" applyFill="1" applyAlignment="1">
      <alignment vertical="center" wrapText="1"/>
    </xf>
    <xf numFmtId="0" fontId="1" fillId="3" borderId="11" xfId="0" applyFont="1" applyFill="1" applyBorder="1" applyAlignment="1">
      <alignment vertical="center" wrapText="1"/>
    </xf>
    <xf numFmtId="0" fontId="0" fillId="3" borderId="11" xfId="0" applyFill="1" applyBorder="1"/>
    <xf numFmtId="0" fontId="0" fillId="0" borderId="0" xfId="0" applyFont="1" applyFill="1" applyAlignment="1"/>
    <xf numFmtId="0" fontId="0" fillId="0" borderId="0" xfId="0" applyFont="1" applyFill="1" applyAlignment="1">
      <alignment horizontal="center" wrapText="1"/>
    </xf>
    <xf numFmtId="11" fontId="0" fillId="0" borderId="0" xfId="0" applyNumberFormat="1" applyFont="1" applyFill="1" applyAlignment="1">
      <alignment horizontal="left" vertical="center" wrapText="1"/>
    </xf>
    <xf numFmtId="11" fontId="0" fillId="0" borderId="0" xfId="0" applyNumberFormat="1" applyFont="1" applyFill="1" applyAlignment="1">
      <alignment horizontal="left"/>
    </xf>
    <xf numFmtId="11" fontId="0" fillId="0" borderId="0" xfId="0" applyNumberFormat="1" applyFill="1" applyAlignment="1"/>
    <xf numFmtId="11" fontId="0" fillId="0" borderId="0" xfId="0" applyNumberFormat="1" applyFill="1" applyAlignment="1">
      <alignment horizontal="left"/>
    </xf>
    <xf numFmtId="0" fontId="9" fillId="0" borderId="0" xfId="0" applyFont="1" applyFill="1" applyBorder="1" applyAlignment="1"/>
    <xf numFmtId="0" fontId="7" fillId="0" borderId="0" xfId="0" applyFont="1" applyFill="1" applyAlignment="1">
      <alignment horizontal="center"/>
    </xf>
    <xf numFmtId="0" fontId="12" fillId="4" borderId="9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2" borderId="9" xfId="0" applyFont="1" applyFill="1" applyBorder="1" applyAlignment="1">
      <alignment horizontal="center"/>
    </xf>
    <xf numFmtId="0" fontId="12" fillId="5" borderId="9" xfId="0" applyFont="1" applyFill="1" applyBorder="1" applyAlignment="1">
      <alignment horizontal="center"/>
    </xf>
    <xf numFmtId="0" fontId="0" fillId="0" borderId="0" xfId="0" applyAlignment="1">
      <alignment horizontal="right" vertical="center"/>
    </xf>
    <xf numFmtId="0" fontId="9" fillId="4" borderId="9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0" fontId="9" fillId="2" borderId="9" xfId="0" applyFont="1" applyFill="1" applyBorder="1" applyAlignment="1">
      <alignment horizontal="right"/>
    </xf>
    <xf numFmtId="0" fontId="9" fillId="5" borderId="9" xfId="0" applyFont="1" applyFill="1" applyBorder="1" applyAlignment="1">
      <alignment horizontal="right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8" fillId="0" borderId="0" xfId="0" applyFont="1" applyFill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11" fontId="0" fillId="0" borderId="0" xfId="0" applyNumberFormat="1" applyFont="1"/>
    <xf numFmtId="11" fontId="0" fillId="0" borderId="0" xfId="0" applyNumberFormat="1" applyFont="1" applyFill="1" applyAlignment="1">
      <alignment vertical="center"/>
    </xf>
    <xf numFmtId="0" fontId="0" fillId="0" borderId="0" xfId="0" applyFont="1" applyFill="1" applyBorder="1"/>
    <xf numFmtId="0" fontId="0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right" vertical="center" wrapText="1"/>
    </xf>
    <xf numFmtId="11" fontId="0" fillId="0" borderId="0" xfId="0" applyNumberFormat="1" applyFont="1" applyAlignment="1">
      <alignment horizontal="right"/>
    </xf>
    <xf numFmtId="11" fontId="0" fillId="0" borderId="0" xfId="0" applyNumberFormat="1" applyFont="1" applyFill="1" applyBorder="1" applyAlignment="1">
      <alignment horizontal="right"/>
    </xf>
    <xf numFmtId="11" fontId="0" fillId="0" borderId="0" xfId="0" applyNumberFormat="1" applyFont="1" applyFill="1" applyAlignment="1">
      <alignment horizontal="right"/>
    </xf>
    <xf numFmtId="11" fontId="0" fillId="0" borderId="0" xfId="0" applyNumberFormat="1" applyFont="1" applyFill="1" applyAlignment="1">
      <alignment horizontal="right" vertical="center"/>
    </xf>
    <xf numFmtId="0" fontId="1" fillId="0" borderId="0" xfId="0" applyFont="1" applyAlignment="1">
      <alignment horizontal="right" vertical="center" wrapText="1"/>
    </xf>
    <xf numFmtId="0" fontId="1" fillId="0" borderId="0" xfId="0" applyFont="1" applyFill="1" applyBorder="1" applyAlignment="1">
      <alignment horizontal="right" vertical="center" wrapText="1"/>
    </xf>
    <xf numFmtId="164" fontId="0" fillId="0" borderId="0" xfId="0" applyNumberFormat="1" applyFont="1" applyAlignment="1">
      <alignment horizontal="right"/>
    </xf>
    <xf numFmtId="0" fontId="0" fillId="0" borderId="0" xfId="0" applyFont="1" applyAlignment="1"/>
    <xf numFmtId="0" fontId="0" fillId="0" borderId="0" xfId="0" applyFont="1" applyFill="1" applyBorder="1" applyAlignment="1"/>
    <xf numFmtId="0" fontId="1" fillId="3" borderId="11" xfId="0" applyFont="1" applyFill="1" applyBorder="1" applyAlignment="1">
      <alignment horizontal="right" vertical="center" wrapText="1"/>
    </xf>
    <xf numFmtId="0" fontId="0" fillId="0" borderId="0" xfId="0" applyFill="1" applyAlignment="1">
      <alignment horizontal="right" vertical="center"/>
    </xf>
    <xf numFmtId="11" fontId="0" fillId="0" borderId="0" xfId="0" applyNumberFormat="1" applyFont="1" applyFill="1" applyAlignment="1">
      <alignment horizontal="right" vertical="center" wrapText="1"/>
    </xf>
    <xf numFmtId="0" fontId="1" fillId="3" borderId="6" xfId="0" applyFont="1" applyFill="1" applyBorder="1" applyAlignment="1">
      <alignment horizontal="right" vertical="center" wrapText="1"/>
    </xf>
    <xf numFmtId="11" fontId="0" fillId="0" borderId="0" xfId="0" applyNumberFormat="1" applyAlignment="1">
      <alignment horizontal="right" vertical="center"/>
    </xf>
    <xf numFmtId="0" fontId="12" fillId="4" borderId="9" xfId="0" applyFont="1" applyFill="1" applyBorder="1" applyAlignment="1">
      <alignment horizontal="right"/>
    </xf>
    <xf numFmtId="0" fontId="12" fillId="2" borderId="9" xfId="0" applyFont="1" applyFill="1" applyBorder="1" applyAlignment="1">
      <alignment horizontal="right"/>
    </xf>
    <xf numFmtId="0" fontId="12" fillId="5" borderId="9" xfId="0" applyFont="1" applyFill="1" applyBorder="1" applyAlignment="1">
      <alignment horizontal="right"/>
    </xf>
    <xf numFmtId="11" fontId="0" fillId="0" borderId="0" xfId="0" applyNumberFormat="1" applyFill="1" applyAlignment="1">
      <alignment horizontal="right"/>
    </xf>
    <xf numFmtId="0" fontId="0" fillId="0" borderId="0" xfId="0" applyFill="1" applyBorder="1" applyAlignment="1">
      <alignment horizontal="right"/>
    </xf>
    <xf numFmtId="0" fontId="9" fillId="4" borderId="14" xfId="0" applyFont="1" applyFill="1" applyBorder="1" applyAlignment="1">
      <alignment horizontal="right"/>
    </xf>
    <xf numFmtId="49" fontId="0" fillId="0" borderId="0" xfId="0" applyNumberFormat="1" applyAlignment="1">
      <alignment horizontal="right"/>
    </xf>
    <xf numFmtId="0" fontId="9" fillId="2" borderId="2" xfId="0" applyFont="1" applyFill="1" applyBorder="1" applyAlignment="1">
      <alignment horizontal="right"/>
    </xf>
    <xf numFmtId="0" fontId="1" fillId="3" borderId="11" xfId="0" applyFont="1" applyFill="1" applyBorder="1" applyAlignment="1">
      <alignment horizontal="righ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1" fillId="3" borderId="1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/>
    <xf numFmtId="49" fontId="0" fillId="0" borderId="0" xfId="0" applyNumberFormat="1" applyAlignment="1"/>
    <xf numFmtId="0" fontId="3" fillId="0" borderId="0" xfId="0" applyFont="1" applyFill="1"/>
    <xf numFmtId="0" fontId="2" fillId="0" borderId="0" xfId="0" applyFont="1" applyFill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Font="1" applyFill="1" applyAlignment="1">
      <alignment horizontal="right" vertical="center" wrapText="1"/>
    </xf>
    <xf numFmtId="0" fontId="0" fillId="0" borderId="0" xfId="0" applyFont="1" applyFill="1" applyAlignment="1">
      <alignment horizontal="right" vertical="center"/>
    </xf>
    <xf numFmtId="0" fontId="1" fillId="0" borderId="0" xfId="0" applyFont="1" applyFill="1" applyAlignment="1">
      <alignment vertical="center" wrapText="1"/>
    </xf>
    <xf numFmtId="0" fontId="0" fillId="0" borderId="0" xfId="0" applyFont="1" applyAlignment="1">
      <alignment vertical="center" wrapText="1"/>
    </xf>
    <xf numFmtId="0" fontId="11" fillId="0" borderId="0" xfId="0" applyFont="1" applyFill="1" applyAlignment="1">
      <alignment horizontal="left"/>
    </xf>
    <xf numFmtId="0" fontId="13" fillId="0" borderId="0" xfId="0" applyFont="1" applyAlignment="1">
      <alignment horizontal="left" vertical="center"/>
    </xf>
    <xf numFmtId="49" fontId="11" fillId="0" borderId="0" xfId="0" applyNumberFormat="1" applyFont="1" applyFill="1" applyAlignment="1">
      <alignment horizontal="left"/>
    </xf>
    <xf numFmtId="49" fontId="3" fillId="0" borderId="0" xfId="0" applyNumberFormat="1" applyFont="1" applyAlignment="1">
      <alignment horizontal="left"/>
    </xf>
    <xf numFmtId="11" fontId="0" fillId="0" borderId="0" xfId="0" applyNumberFormat="1" applyFill="1" applyAlignment="1">
      <alignment horizontal="right" vertical="center"/>
    </xf>
    <xf numFmtId="0" fontId="0" fillId="0" borderId="0" xfId="0" applyFill="1" applyBorder="1" applyAlignment="1">
      <alignment horizontal="center" vertic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/>
    <xf numFmtId="165" fontId="0" fillId="0" borderId="0" xfId="0" applyNumberFormat="1" applyAlignment="1">
      <alignment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vertical="center"/>
    </xf>
    <xf numFmtId="0" fontId="0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 vertical="center"/>
    </xf>
    <xf numFmtId="165" fontId="15" fillId="0" borderId="0" xfId="0" applyNumberFormat="1" applyFont="1" applyAlignment="1">
      <alignment horizontal="center"/>
    </xf>
    <xf numFmtId="165" fontId="15" fillId="0" borderId="0" xfId="0" applyNumberFormat="1" applyFont="1" applyAlignment="1">
      <alignment horizontal="center" vertical="center"/>
    </xf>
    <xf numFmtId="165" fontId="15" fillId="0" borderId="0" xfId="0" applyNumberFormat="1" applyFont="1" applyAlignment="1">
      <alignment vertical="center"/>
    </xf>
    <xf numFmtId="165" fontId="15" fillId="0" borderId="0" xfId="0" applyNumberFormat="1" applyFont="1"/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right"/>
    </xf>
    <xf numFmtId="0" fontId="3" fillId="0" borderId="0" xfId="0" applyFont="1" applyFill="1" applyAlignment="1">
      <alignment vertical="center"/>
    </xf>
    <xf numFmtId="0" fontId="11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horizontal="right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1" fontId="0" fillId="0" borderId="0" xfId="0" applyNumberFormat="1" applyFont="1" applyAlignment="1">
      <alignment horizontal="center"/>
    </xf>
    <xf numFmtId="11" fontId="0" fillId="0" borderId="0" xfId="0" applyNumberFormat="1" applyFont="1" applyFill="1" applyBorder="1" applyAlignment="1">
      <alignment horizontal="center"/>
    </xf>
    <xf numFmtId="11" fontId="0" fillId="0" borderId="0" xfId="0" applyNumberFormat="1" applyFont="1" applyFill="1" applyAlignment="1">
      <alignment horizontal="center" vertical="center" wrapText="1"/>
    </xf>
    <xf numFmtId="11" fontId="0" fillId="0" borderId="0" xfId="0" applyNumberFormat="1" applyFont="1" applyFill="1" applyAlignment="1">
      <alignment horizontal="center" vertical="center"/>
    </xf>
    <xf numFmtId="0" fontId="16" fillId="3" borderId="0" xfId="0" applyFont="1" applyFill="1" applyAlignment="1">
      <alignment horizontal="center" vertical="center" wrapText="1"/>
    </xf>
    <xf numFmtId="0" fontId="0" fillId="3" borderId="4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center" vertical="center" wrapText="1"/>
    </xf>
    <xf numFmtId="0" fontId="0" fillId="3" borderId="6" xfId="0" applyFont="1" applyFill="1" applyBorder="1" applyAlignment="1">
      <alignment horizontal="center" vertical="center" wrapText="1"/>
    </xf>
    <xf numFmtId="0" fontId="0" fillId="3" borderId="0" xfId="0" applyFont="1" applyFill="1" applyAlignment="1">
      <alignment horizontal="left" vertical="center" wrapText="1"/>
    </xf>
    <xf numFmtId="0" fontId="0" fillId="3" borderId="4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4" xfId="0" applyFont="1" applyFill="1" applyBorder="1" applyAlignment="1">
      <alignment horizontal="center" vertical="center"/>
    </xf>
    <xf numFmtId="0" fontId="0" fillId="3" borderId="5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0" xfId="0" applyFont="1" applyFill="1" applyAlignment="1">
      <alignment horizontal="center" vertical="center" wrapText="1"/>
    </xf>
    <xf numFmtId="0" fontId="10" fillId="2" borderId="13" xfId="0" applyFont="1" applyFill="1" applyBorder="1" applyAlignment="1">
      <alignment horizontal="left"/>
    </xf>
    <xf numFmtId="0" fontId="10" fillId="2" borderId="14" xfId="0" applyFont="1" applyFill="1" applyBorder="1" applyAlignment="1">
      <alignment horizontal="left"/>
    </xf>
    <xf numFmtId="0" fontId="10" fillId="2" borderId="14" xfId="0" applyFont="1" applyFill="1" applyBorder="1" applyAlignment="1">
      <alignment horizontal="center"/>
    </xf>
    <xf numFmtId="0" fontId="10" fillId="2" borderId="15" xfId="0" applyFont="1" applyFill="1" applyBorder="1" applyAlignment="1">
      <alignment horizontal="left"/>
    </xf>
    <xf numFmtId="0" fontId="10" fillId="4" borderId="13" xfId="0" applyFont="1" applyFill="1" applyBorder="1" applyAlignment="1">
      <alignment horizontal="left"/>
    </xf>
    <xf numFmtId="0" fontId="10" fillId="4" borderId="14" xfId="0" applyFont="1" applyFill="1" applyBorder="1" applyAlignment="1">
      <alignment horizontal="left"/>
    </xf>
    <xf numFmtId="0" fontId="10" fillId="4" borderId="15" xfId="0" applyFont="1" applyFill="1" applyBorder="1" applyAlignment="1">
      <alignment horizontal="left"/>
    </xf>
    <xf numFmtId="0" fontId="0" fillId="3" borderId="4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 vertical="center" wrapText="1"/>
    </xf>
  </cellXfs>
  <cellStyles count="4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78</xdr:row>
      <xdr:rowOff>0</xdr:rowOff>
    </xdr:from>
    <xdr:to>
      <xdr:col>3</xdr:col>
      <xdr:colOff>139700</xdr:colOff>
      <xdr:row>78</xdr:row>
      <xdr:rowOff>127000</xdr:rowOff>
    </xdr:to>
    <xdr:pic>
      <xdr:nvPicPr>
        <xdr:cNvPr id="2061" name="Picture 13" descr="//www.pantherdb.org/images/icons/sortarrowdown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029700" y="1611630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8"/>
  <sheetViews>
    <sheetView tabSelected="1" workbookViewId="0">
      <selection activeCell="A2" sqref="A2:O8"/>
    </sheetView>
  </sheetViews>
  <sheetFormatPr baseColWidth="10" defaultRowHeight="15" x14ac:dyDescent="0"/>
  <sheetData>
    <row r="2" spans="1:15">
      <c r="A2" s="239" t="s">
        <v>465</v>
      </c>
      <c r="B2" s="239"/>
      <c r="C2" s="239"/>
      <c r="D2" s="239"/>
      <c r="E2" s="239"/>
      <c r="F2" s="239"/>
      <c r="G2" s="239"/>
      <c r="H2" s="239"/>
      <c r="I2" s="239"/>
      <c r="J2" s="239"/>
      <c r="K2" s="239"/>
      <c r="L2" s="239"/>
      <c r="M2" s="239"/>
      <c r="N2" s="239"/>
      <c r="O2" s="239"/>
    </row>
    <row r="3" spans="1:15">
      <c r="A3" s="239"/>
      <c r="B3" s="239"/>
      <c r="C3" s="239"/>
      <c r="D3" s="239"/>
      <c r="E3" s="239"/>
      <c r="F3" s="239"/>
      <c r="G3" s="239"/>
      <c r="H3" s="239"/>
      <c r="I3" s="239"/>
      <c r="J3" s="239"/>
      <c r="K3" s="239"/>
      <c r="L3" s="239"/>
      <c r="M3" s="239"/>
      <c r="N3" s="239"/>
      <c r="O3" s="239"/>
    </row>
    <row r="4" spans="1:15">
      <c r="A4" s="239"/>
      <c r="B4" s="239"/>
      <c r="C4" s="239"/>
      <c r="D4" s="239"/>
      <c r="E4" s="239"/>
      <c r="F4" s="239"/>
      <c r="G4" s="239"/>
      <c r="H4" s="239"/>
      <c r="I4" s="239"/>
      <c r="J4" s="239"/>
      <c r="K4" s="239"/>
      <c r="L4" s="239"/>
      <c r="M4" s="239"/>
      <c r="N4" s="239"/>
      <c r="O4" s="239"/>
    </row>
    <row r="5" spans="1:15">
      <c r="A5" s="239"/>
      <c r="B5" s="239"/>
      <c r="C5" s="239"/>
      <c r="D5" s="239"/>
      <c r="E5" s="239"/>
      <c r="F5" s="239"/>
      <c r="G5" s="239"/>
      <c r="H5" s="239"/>
      <c r="I5" s="239"/>
      <c r="J5" s="239"/>
      <c r="K5" s="239"/>
      <c r="L5" s="239"/>
      <c r="M5" s="239"/>
      <c r="N5" s="239"/>
      <c r="O5" s="239"/>
    </row>
    <row r="6" spans="1:15">
      <c r="A6" s="239"/>
      <c r="B6" s="239"/>
      <c r="C6" s="239"/>
      <c r="D6" s="239"/>
      <c r="E6" s="239"/>
      <c r="F6" s="239"/>
      <c r="G6" s="239"/>
      <c r="H6" s="239"/>
      <c r="I6" s="239"/>
      <c r="J6" s="239"/>
      <c r="K6" s="239"/>
      <c r="L6" s="239"/>
      <c r="M6" s="239"/>
      <c r="N6" s="239"/>
      <c r="O6" s="239"/>
    </row>
    <row r="7" spans="1:15">
      <c r="A7" s="239"/>
      <c r="B7" s="239"/>
      <c r="C7" s="239"/>
      <c r="D7" s="239"/>
      <c r="E7" s="239"/>
      <c r="F7" s="239"/>
      <c r="G7" s="239"/>
      <c r="H7" s="239"/>
      <c r="I7" s="239"/>
      <c r="J7" s="239"/>
      <c r="K7" s="239"/>
      <c r="L7" s="239"/>
      <c r="M7" s="239"/>
      <c r="N7" s="239"/>
      <c r="O7" s="239"/>
    </row>
    <row r="8" spans="1:15">
      <c r="A8" s="239"/>
      <c r="B8" s="239"/>
      <c r="C8" s="239"/>
      <c r="D8" s="239"/>
      <c r="E8" s="239"/>
      <c r="F8" s="239"/>
      <c r="G8" s="239"/>
      <c r="H8" s="239"/>
      <c r="I8" s="239"/>
      <c r="J8" s="239"/>
      <c r="K8" s="239"/>
      <c r="L8" s="239"/>
      <c r="M8" s="239"/>
      <c r="N8" s="239"/>
      <c r="O8" s="239"/>
    </row>
  </sheetData>
  <mergeCells count="1">
    <mergeCell ref="A2:O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"/>
  <sheetViews>
    <sheetView zoomScale="75" zoomScaleNormal="75" zoomScalePageLayoutView="75" workbookViewId="0">
      <selection sqref="A1:M1"/>
    </sheetView>
  </sheetViews>
  <sheetFormatPr baseColWidth="10" defaultRowHeight="15" x14ac:dyDescent="0"/>
  <cols>
    <col min="1" max="1" width="19.7109375" customWidth="1"/>
    <col min="2" max="2" width="60.85546875" customWidth="1"/>
    <col min="3" max="3" width="15.140625" style="16" customWidth="1"/>
    <col min="4" max="4" width="8.42578125" style="16" customWidth="1"/>
    <col min="5" max="5" width="8.85546875" style="16" customWidth="1"/>
    <col min="6" max="6" width="10.140625" style="113" customWidth="1"/>
    <col min="7" max="7" width="23" customWidth="1"/>
    <col min="8" max="8" width="12.140625" style="16" customWidth="1"/>
    <col min="9" max="9" width="11.7109375" style="16" customWidth="1"/>
    <col min="10" max="10" width="11.42578125" style="16" customWidth="1"/>
    <col min="11" max="11" width="12.5703125" style="16" customWidth="1"/>
    <col min="16" max="16" width="49.5703125" customWidth="1"/>
    <col min="22" max="22" width="10.7109375" style="16"/>
  </cols>
  <sheetData>
    <row r="1" spans="1:25" s="12" customFormat="1" ht="57" customHeight="1">
      <c r="A1" s="243" t="s">
        <v>466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136"/>
      <c r="O1" s="13"/>
      <c r="P1" s="13"/>
      <c r="Q1" s="14"/>
      <c r="R1" s="14"/>
      <c r="V1" s="4"/>
    </row>
    <row r="2" spans="1:25">
      <c r="B2" s="1"/>
      <c r="F2" s="16"/>
      <c r="H2" s="4"/>
      <c r="I2" s="4"/>
      <c r="J2" s="4"/>
      <c r="K2" s="4"/>
    </row>
    <row r="3" spans="1:25" s="22" customFormat="1" ht="14" customHeight="1" thickBot="1">
      <c r="A3" s="93"/>
      <c r="B3" s="5"/>
      <c r="C3" s="17"/>
      <c r="D3" s="17"/>
      <c r="E3" s="17"/>
      <c r="F3" s="146"/>
      <c r="G3" s="5"/>
      <c r="H3" s="17"/>
      <c r="I3" s="17"/>
      <c r="J3" s="17"/>
      <c r="K3" s="17"/>
      <c r="P3" s="57"/>
      <c r="Q3" s="50"/>
      <c r="R3" s="50"/>
      <c r="S3" s="50"/>
      <c r="T3" s="50"/>
      <c r="U3" s="50"/>
      <c r="V3" s="54"/>
      <c r="W3" s="50"/>
      <c r="X3" s="50"/>
      <c r="Y3" s="50"/>
    </row>
    <row r="4" spans="1:25" s="31" customFormat="1" ht="18" thickBot="1">
      <c r="A4" s="79" t="s">
        <v>232</v>
      </c>
      <c r="B4" s="80"/>
      <c r="C4" s="81"/>
      <c r="D4" s="82"/>
      <c r="E4" s="82"/>
      <c r="F4" s="147"/>
      <c r="G4" s="83"/>
      <c r="H4" s="80"/>
      <c r="I4" s="83"/>
      <c r="J4" s="83"/>
      <c r="K4" s="82"/>
      <c r="L4" s="83"/>
      <c r="M4" s="84"/>
      <c r="Q4" s="37"/>
      <c r="R4" s="37"/>
      <c r="S4" s="37"/>
      <c r="T4" s="37"/>
      <c r="U4" s="62"/>
      <c r="V4" s="37"/>
    </row>
    <row r="5" spans="1:25" s="31" customFormat="1" ht="17">
      <c r="A5" s="106" t="s">
        <v>242</v>
      </c>
      <c r="B5" s="104"/>
      <c r="C5" s="105"/>
      <c r="D5" s="37"/>
      <c r="E5" s="37"/>
      <c r="F5" s="148"/>
      <c r="H5" s="104"/>
      <c r="K5" s="37"/>
      <c r="Q5" s="37"/>
      <c r="R5" s="37"/>
      <c r="S5" s="37"/>
      <c r="T5" s="37"/>
      <c r="U5" s="62"/>
      <c r="V5" s="37"/>
    </row>
    <row r="6" spans="1:25" s="31" customFormat="1" ht="17">
      <c r="A6" s="103"/>
      <c r="B6" s="104"/>
      <c r="C6" s="105"/>
      <c r="D6" s="37"/>
      <c r="E6" s="37"/>
      <c r="F6" s="148"/>
      <c r="H6" s="104"/>
      <c r="K6" s="37"/>
      <c r="Q6" s="37"/>
      <c r="R6" s="37"/>
      <c r="S6" s="37"/>
      <c r="T6" s="37"/>
      <c r="U6" s="62"/>
      <c r="V6" s="37"/>
    </row>
    <row r="7" spans="1:25" s="5" customFormat="1" ht="16" thickBot="1">
      <c r="A7" s="93"/>
      <c r="C7" s="17"/>
      <c r="D7" s="17"/>
      <c r="E7" s="17"/>
      <c r="F7" s="146"/>
      <c r="H7" s="17"/>
      <c r="I7" s="17"/>
      <c r="J7" s="17"/>
      <c r="K7" s="17"/>
      <c r="P7" s="57"/>
      <c r="Q7" s="50"/>
      <c r="R7" s="50"/>
      <c r="S7" s="50"/>
      <c r="T7" s="50"/>
      <c r="U7" s="50"/>
      <c r="V7" s="54"/>
      <c r="W7" s="50"/>
      <c r="X7" s="50"/>
      <c r="Y7" s="50"/>
    </row>
    <row r="8" spans="1:25" s="31" customFormat="1" ht="18" thickBot="1">
      <c r="A8" s="96" t="s">
        <v>233</v>
      </c>
      <c r="B8" s="97"/>
      <c r="C8" s="98"/>
      <c r="D8" s="99"/>
      <c r="E8" s="99"/>
      <c r="F8" s="149"/>
      <c r="G8" s="100"/>
      <c r="H8" s="97"/>
      <c r="I8" s="100"/>
      <c r="J8" s="100"/>
      <c r="K8" s="99"/>
      <c r="L8" s="100"/>
      <c r="M8" s="101"/>
      <c r="Q8" s="37"/>
      <c r="R8" s="37"/>
      <c r="S8" s="37"/>
      <c r="T8" s="37"/>
      <c r="U8" s="62"/>
      <c r="V8" s="37"/>
    </row>
    <row r="9" spans="1:25" s="25" customFormat="1" ht="30" customHeight="1">
      <c r="A9" s="76" t="s">
        <v>0</v>
      </c>
      <c r="B9" s="77" t="s">
        <v>1</v>
      </c>
      <c r="C9" s="77" t="s">
        <v>2</v>
      </c>
      <c r="D9" s="77" t="s">
        <v>3</v>
      </c>
      <c r="E9" s="85" t="s">
        <v>25</v>
      </c>
      <c r="F9" s="77" t="s">
        <v>4</v>
      </c>
      <c r="G9" s="77" t="s">
        <v>5</v>
      </c>
      <c r="H9" s="77" t="s">
        <v>6</v>
      </c>
      <c r="I9" s="77" t="s">
        <v>7</v>
      </c>
      <c r="J9" s="77" t="s">
        <v>8</v>
      </c>
      <c r="K9" s="77" t="s">
        <v>9</v>
      </c>
      <c r="L9" s="77" t="s">
        <v>10</v>
      </c>
      <c r="M9" s="78" t="s">
        <v>11</v>
      </c>
      <c r="P9" s="35"/>
      <c r="Q9" s="35"/>
      <c r="R9" s="35"/>
      <c r="S9" s="35"/>
      <c r="T9" s="35"/>
      <c r="U9" s="35"/>
      <c r="V9" s="33"/>
      <c r="W9" s="35"/>
      <c r="X9" s="35"/>
      <c r="Y9" s="35"/>
    </row>
    <row r="10" spans="1:25" s="5" customFormat="1">
      <c r="A10" s="240" t="s">
        <v>12</v>
      </c>
      <c r="B10" t="s">
        <v>13</v>
      </c>
      <c r="C10" s="16">
        <v>4</v>
      </c>
      <c r="D10" s="16">
        <v>4.59770114942528</v>
      </c>
      <c r="E10" s="17">
        <f>-LOG10(F10)</f>
        <v>1.9685264024038778</v>
      </c>
      <c r="F10" s="17">
        <v>1.07516123528854E-2</v>
      </c>
      <c r="G10" s="7" t="s">
        <v>14</v>
      </c>
      <c r="H10" s="113">
        <v>37</v>
      </c>
      <c r="I10" s="133">
        <v>99</v>
      </c>
      <c r="J10" s="16">
        <v>7720</v>
      </c>
      <c r="K10" s="16">
        <v>8.4302484302484295</v>
      </c>
      <c r="L10" s="5">
        <v>0.68884418765284905</v>
      </c>
      <c r="M10" s="5">
        <v>11.4602607925776</v>
      </c>
      <c r="P10" s="57"/>
      <c r="Q10" s="50"/>
      <c r="R10" s="50"/>
      <c r="S10" s="50"/>
      <c r="T10" s="50"/>
      <c r="U10" s="50"/>
      <c r="V10" s="54"/>
      <c r="W10" s="50"/>
      <c r="X10" s="50"/>
      <c r="Y10" s="50"/>
    </row>
    <row r="11" spans="1:25" s="5" customFormat="1">
      <c r="A11" s="242"/>
      <c r="B11" t="s">
        <v>224</v>
      </c>
      <c r="C11" s="16">
        <v>3</v>
      </c>
      <c r="D11" s="16">
        <v>3.44827586206896</v>
      </c>
      <c r="E11" s="17">
        <f t="shared" ref="E11:E14" si="0">-LOG10(F11)</f>
        <v>1.0743886166944172</v>
      </c>
      <c r="F11" s="17">
        <v>8.4258045995189199E-2</v>
      </c>
      <c r="G11" s="7" t="s">
        <v>225</v>
      </c>
      <c r="H11" s="113">
        <v>37</v>
      </c>
      <c r="I11" s="133">
        <v>104</v>
      </c>
      <c r="J11" s="16">
        <v>7720</v>
      </c>
      <c r="K11" s="16">
        <v>6.0187110187110102</v>
      </c>
      <c r="L11" s="5">
        <v>0.99137522009159695</v>
      </c>
      <c r="M11" s="5">
        <v>62.883662549220297</v>
      </c>
      <c r="P11" s="57"/>
      <c r="Q11" s="50"/>
      <c r="R11" s="50"/>
      <c r="S11" s="50"/>
      <c r="T11" s="50"/>
      <c r="U11" s="50"/>
      <c r="V11" s="54"/>
      <c r="W11" s="50"/>
      <c r="X11" s="50"/>
      <c r="Y11" s="50"/>
    </row>
    <row r="12" spans="1:25" s="5" customFormat="1">
      <c r="A12" s="93"/>
      <c r="B12"/>
      <c r="C12" s="16"/>
      <c r="D12" s="16"/>
      <c r="E12" s="17"/>
      <c r="F12" s="16"/>
      <c r="G12" s="102"/>
      <c r="H12" s="16"/>
      <c r="I12" s="16"/>
      <c r="J12" s="16"/>
      <c r="K12" s="16"/>
      <c r="P12" s="57"/>
      <c r="Q12" s="50"/>
      <c r="R12" s="50"/>
      <c r="S12" s="50"/>
      <c r="T12" s="50"/>
      <c r="U12" s="50"/>
      <c r="V12" s="54"/>
      <c r="W12" s="50"/>
      <c r="X12" s="50"/>
      <c r="Y12" s="50"/>
    </row>
    <row r="13" spans="1:25" s="5" customFormat="1">
      <c r="A13" s="244" t="s">
        <v>15</v>
      </c>
      <c r="B13" t="s">
        <v>204</v>
      </c>
      <c r="C13" s="16">
        <v>4</v>
      </c>
      <c r="D13" s="16">
        <v>4.59770114942528</v>
      </c>
      <c r="E13" s="17">
        <f t="shared" si="0"/>
        <v>1.5247645244474854</v>
      </c>
      <c r="F13" s="16">
        <v>2.9870017397344E-2</v>
      </c>
      <c r="G13" s="7" t="s">
        <v>16</v>
      </c>
      <c r="H13" s="16">
        <v>37</v>
      </c>
      <c r="I13" s="16">
        <v>143</v>
      </c>
      <c r="J13" s="16">
        <v>7575</v>
      </c>
      <c r="K13" s="16">
        <v>5.7267057267057204</v>
      </c>
      <c r="L13" s="5">
        <v>0.87661426214856997</v>
      </c>
      <c r="M13" s="5">
        <v>26.868850335633802</v>
      </c>
      <c r="P13"/>
      <c r="Q13"/>
      <c r="R13"/>
      <c r="S13"/>
      <c r="T13"/>
      <c r="U13"/>
      <c r="V13" s="16"/>
      <c r="W13"/>
      <c r="X13"/>
    </row>
    <row r="14" spans="1:25" s="5" customFormat="1" ht="19" customHeight="1">
      <c r="A14" s="245"/>
      <c r="B14" s="1" t="s">
        <v>205</v>
      </c>
      <c r="C14" s="16">
        <v>2</v>
      </c>
      <c r="D14" s="16">
        <v>2.29885057471264</v>
      </c>
      <c r="E14" s="17">
        <f t="shared" si="0"/>
        <v>1.1086223132106989</v>
      </c>
      <c r="F14" s="16">
        <v>7.7871346947238296E-2</v>
      </c>
      <c r="G14" s="7" t="s">
        <v>17</v>
      </c>
      <c r="H14" s="16">
        <v>37</v>
      </c>
      <c r="I14" s="16">
        <v>17</v>
      </c>
      <c r="J14" s="16">
        <v>7575</v>
      </c>
      <c r="K14" s="16">
        <v>24.0858505564387</v>
      </c>
      <c r="L14" s="5">
        <v>0.93900316026711605</v>
      </c>
      <c r="M14" s="5">
        <v>56.679308142371703</v>
      </c>
      <c r="P14"/>
      <c r="V14" s="17"/>
    </row>
    <row r="15" spans="1:25" s="5" customFormat="1">
      <c r="B15"/>
      <c r="C15" s="16"/>
      <c r="D15" s="16"/>
      <c r="E15" s="16"/>
      <c r="F15" s="113"/>
      <c r="G15"/>
      <c r="H15" s="16"/>
      <c r="I15" s="16"/>
      <c r="J15" s="16"/>
      <c r="K15" s="16"/>
    </row>
    <row r="16" spans="1:25">
      <c r="A16" s="240" t="s">
        <v>118</v>
      </c>
      <c r="B16" s="132" t="s">
        <v>18</v>
      </c>
      <c r="C16" s="17">
        <v>63</v>
      </c>
      <c r="D16" s="17">
        <f>(C16/85)*100</f>
        <v>74.117647058823536</v>
      </c>
      <c r="E16" s="17">
        <f>-LOG10(F16)</f>
        <v>3.8827287043442356</v>
      </c>
      <c r="F16" s="18">
        <v>1.3100000000000001E-4</v>
      </c>
      <c r="G16" s="5"/>
      <c r="H16" s="17">
        <v>21</v>
      </c>
      <c r="I16" s="17">
        <v>19687</v>
      </c>
      <c r="J16" s="17">
        <v>22262</v>
      </c>
      <c r="K16" s="113">
        <v>0.83</v>
      </c>
      <c r="L16" s="18">
        <v>2.1399999999999999E-2</v>
      </c>
    </row>
    <row r="17" spans="1:25">
      <c r="A17" s="241"/>
      <c r="B17" s="132" t="s">
        <v>20</v>
      </c>
      <c r="C17" s="16">
        <v>4</v>
      </c>
      <c r="D17" s="17">
        <f t="shared" ref="D17:D19" si="1">(C17/85)*100</f>
        <v>4.7058823529411766</v>
      </c>
      <c r="E17" s="17">
        <f t="shared" ref="E17:E19" si="2">-LOG10(F17)</f>
        <v>1.7375489102695705</v>
      </c>
      <c r="F17" s="18">
        <v>1.83E-2</v>
      </c>
      <c r="G17" s="24" t="s">
        <v>221</v>
      </c>
      <c r="H17" s="17">
        <v>21</v>
      </c>
      <c r="I17" s="113">
        <v>254</v>
      </c>
      <c r="J17" s="17">
        <v>22262</v>
      </c>
      <c r="K17" s="113">
        <v>4.03</v>
      </c>
      <c r="L17" s="18">
        <v>0.746</v>
      </c>
    </row>
    <row r="18" spans="1:25">
      <c r="A18" s="241"/>
      <c r="B18" s="132" t="s">
        <v>19</v>
      </c>
      <c r="C18" s="16">
        <v>4</v>
      </c>
      <c r="D18" s="17">
        <f t="shared" si="1"/>
        <v>4.7058823529411766</v>
      </c>
      <c r="E18" s="17">
        <f t="shared" si="2"/>
        <v>2.7878123955960423</v>
      </c>
      <c r="F18" s="18">
        <v>1.6299999999999999E-3</v>
      </c>
      <c r="G18" s="24" t="s">
        <v>219</v>
      </c>
      <c r="H18" s="17">
        <v>21</v>
      </c>
      <c r="I18" s="113">
        <v>125</v>
      </c>
      <c r="J18" s="17">
        <v>22262</v>
      </c>
      <c r="K18" s="113">
        <v>8.19</v>
      </c>
      <c r="L18" s="18">
        <v>0.13300000000000001</v>
      </c>
    </row>
    <row r="19" spans="1:25">
      <c r="A19" s="242"/>
      <c r="B19" s="132" t="s">
        <v>21</v>
      </c>
      <c r="C19" s="16">
        <v>3</v>
      </c>
      <c r="D19" s="17">
        <f t="shared" si="1"/>
        <v>3.5294117647058822</v>
      </c>
      <c r="E19" s="17">
        <f t="shared" si="2"/>
        <v>0.92811799269387463</v>
      </c>
      <c r="F19" s="18">
        <v>0.11799999999999999</v>
      </c>
      <c r="G19" s="24" t="s">
        <v>220</v>
      </c>
      <c r="H19" s="17">
        <v>21</v>
      </c>
      <c r="I19" s="16">
        <v>304</v>
      </c>
      <c r="J19" s="17">
        <v>22262</v>
      </c>
      <c r="K19" s="113">
        <v>2.5299999999999998</v>
      </c>
      <c r="L19" s="18">
        <v>1.28</v>
      </c>
    </row>
    <row r="20" spans="1:25">
      <c r="A20" s="114"/>
      <c r="B20" s="71"/>
      <c r="J20" s="3"/>
      <c r="K20" s="18"/>
    </row>
    <row r="21" spans="1:25" s="5" customFormat="1" ht="16" thickBot="1">
      <c r="B21"/>
      <c r="C21" s="16"/>
      <c r="D21" s="16"/>
      <c r="E21" s="16"/>
      <c r="F21" s="113"/>
      <c r="G21"/>
      <c r="H21" s="16"/>
      <c r="I21" s="16"/>
      <c r="J21" s="16"/>
      <c r="K21" s="16"/>
    </row>
    <row r="22" spans="1:25" s="31" customFormat="1" ht="18" thickBot="1">
      <c r="A22" s="107" t="s">
        <v>234</v>
      </c>
      <c r="B22" s="108"/>
      <c r="C22" s="109"/>
      <c r="D22" s="110"/>
      <c r="E22" s="110"/>
      <c r="F22" s="150"/>
      <c r="G22" s="111"/>
      <c r="H22" s="108"/>
      <c r="I22" s="111"/>
      <c r="J22" s="111"/>
      <c r="K22" s="110"/>
      <c r="L22" s="111"/>
      <c r="M22" s="112"/>
      <c r="Q22" s="37"/>
      <c r="R22" s="37"/>
      <c r="S22" s="37"/>
      <c r="T22" s="37"/>
      <c r="U22" s="62"/>
    </row>
    <row r="23" spans="1:25" s="25" customFormat="1" ht="30" customHeight="1">
      <c r="A23" s="76" t="s">
        <v>0</v>
      </c>
      <c r="B23" s="77" t="s">
        <v>1</v>
      </c>
      <c r="C23" s="77" t="s">
        <v>2</v>
      </c>
      <c r="D23" s="77" t="s">
        <v>3</v>
      </c>
      <c r="E23" s="85" t="s">
        <v>25</v>
      </c>
      <c r="F23" s="77" t="s">
        <v>4</v>
      </c>
      <c r="G23" s="77" t="s">
        <v>5</v>
      </c>
      <c r="H23" s="77" t="s">
        <v>6</v>
      </c>
      <c r="I23" s="77" t="s">
        <v>7</v>
      </c>
      <c r="J23" s="77" t="s">
        <v>8</v>
      </c>
      <c r="K23" s="77" t="s">
        <v>9</v>
      </c>
      <c r="L23" s="77" t="s">
        <v>10</v>
      </c>
      <c r="M23" s="78" t="s">
        <v>11</v>
      </c>
      <c r="P23" s="35"/>
      <c r="Q23" s="35"/>
      <c r="R23" s="35"/>
      <c r="S23" s="35"/>
      <c r="T23" s="35"/>
      <c r="U23" s="35"/>
      <c r="W23" s="141"/>
      <c r="X23" s="35"/>
      <c r="Y23" s="35"/>
    </row>
    <row r="24" spans="1:25" s="22" customFormat="1">
      <c r="A24" s="119" t="s">
        <v>12</v>
      </c>
      <c r="B24" s="15" t="s">
        <v>13</v>
      </c>
      <c r="C24" s="17">
        <v>4</v>
      </c>
      <c r="D24" s="146">
        <v>3.7037037037037002</v>
      </c>
      <c r="E24" s="17">
        <f>-LOG10(F24)</f>
        <v>1.814427254353425</v>
      </c>
      <c r="F24" s="17">
        <v>1.533107985107E-2</v>
      </c>
      <c r="G24" s="9" t="s">
        <v>14</v>
      </c>
      <c r="H24" s="17">
        <v>42</v>
      </c>
      <c r="I24" s="17">
        <v>99</v>
      </c>
      <c r="J24" s="17">
        <v>7720</v>
      </c>
      <c r="K24" s="17">
        <v>7.4266474266474196</v>
      </c>
      <c r="L24" s="22">
        <v>0.82278283731770996</v>
      </c>
      <c r="M24" s="22">
        <v>16.065696815352201</v>
      </c>
      <c r="P24" s="34"/>
      <c r="Q24" s="34"/>
      <c r="R24" s="34"/>
      <c r="S24" s="34"/>
      <c r="T24" s="34"/>
      <c r="U24" s="34"/>
      <c r="W24" s="34"/>
      <c r="X24" s="34"/>
      <c r="Y24" s="34"/>
    </row>
    <row r="25" spans="1:25" s="22" customFormat="1">
      <c r="A25" s="29"/>
      <c r="B25" s="8"/>
      <c r="C25" s="17"/>
      <c r="D25" s="17"/>
      <c r="E25" s="146"/>
      <c r="F25" s="17"/>
      <c r="G25" s="9"/>
      <c r="H25" s="17"/>
      <c r="I25" s="17"/>
      <c r="J25" s="17"/>
      <c r="K25" s="17"/>
      <c r="P25" s="34"/>
      <c r="Q25" s="34"/>
      <c r="R25" s="34"/>
      <c r="S25" s="34"/>
      <c r="T25" s="34"/>
      <c r="U25" s="34"/>
      <c r="W25" s="142"/>
      <c r="X25" s="34"/>
      <c r="Y25" s="34"/>
    </row>
    <row r="26" spans="1:25" s="22" customFormat="1">
      <c r="A26" s="244" t="s">
        <v>15</v>
      </c>
      <c r="B26" s="8" t="s">
        <v>120</v>
      </c>
      <c r="C26" s="17">
        <v>4</v>
      </c>
      <c r="D26" s="17">
        <v>3.7037037037037002</v>
      </c>
      <c r="E26" s="17">
        <f>-LOG10(F26)</f>
        <v>1.3800765163458748</v>
      </c>
      <c r="F26" s="146">
        <v>4.1679594364205499E-2</v>
      </c>
      <c r="G26" s="44" t="s">
        <v>16</v>
      </c>
      <c r="H26" s="140">
        <v>42</v>
      </c>
      <c r="I26" s="38">
        <v>143</v>
      </c>
      <c r="J26" s="38">
        <v>7575</v>
      </c>
      <c r="K26" s="38">
        <v>5.0449550449550404</v>
      </c>
      <c r="L26" s="22">
        <v>0.95530245106443901</v>
      </c>
      <c r="M26" s="22">
        <v>35.877523175296403</v>
      </c>
      <c r="P26" s="34"/>
      <c r="Q26" s="34"/>
      <c r="R26" s="34"/>
      <c r="S26" s="34"/>
      <c r="T26" s="34"/>
      <c r="U26" s="34"/>
      <c r="V26" s="38"/>
      <c r="W26" s="34"/>
      <c r="X26" s="34"/>
      <c r="Y26" s="34"/>
    </row>
    <row r="27" spans="1:25" s="22" customFormat="1" ht="14" customHeight="1">
      <c r="A27" s="245"/>
      <c r="B27" s="8" t="s">
        <v>119</v>
      </c>
      <c r="C27" s="17">
        <v>2</v>
      </c>
      <c r="D27" s="17">
        <v>1.8518518518518501</v>
      </c>
      <c r="E27" s="17">
        <f>-LOG10(F27)</f>
        <v>1.0544131208703995</v>
      </c>
      <c r="F27" s="146">
        <v>8.8224027364198807E-2</v>
      </c>
      <c r="G27" s="44" t="s">
        <v>17</v>
      </c>
      <c r="H27" s="140">
        <v>42</v>
      </c>
      <c r="I27" s="38">
        <v>17</v>
      </c>
      <c r="J27" s="38">
        <v>7575</v>
      </c>
      <c r="K27" s="38">
        <v>21.218487394957901</v>
      </c>
      <c r="L27" s="22">
        <v>0.96565075203944795</v>
      </c>
      <c r="M27" s="22">
        <v>61.865758877498699</v>
      </c>
      <c r="P27" s="34"/>
      <c r="Q27" s="34"/>
      <c r="R27" s="34"/>
      <c r="S27" s="34"/>
      <c r="T27" s="34"/>
      <c r="U27" s="34"/>
      <c r="V27" s="73"/>
      <c r="W27" s="142"/>
      <c r="X27" s="34"/>
      <c r="Y27" s="34"/>
    </row>
    <row r="28" spans="1:25" s="15" customFormat="1" ht="14" customHeight="1">
      <c r="A28" s="30"/>
      <c r="C28" s="17"/>
      <c r="D28" s="17"/>
      <c r="E28" s="146"/>
      <c r="F28" s="17"/>
      <c r="H28" s="17"/>
      <c r="I28" s="17"/>
      <c r="J28" s="17"/>
      <c r="K28" s="17"/>
      <c r="P28" s="34"/>
      <c r="Q28" s="34"/>
      <c r="R28" s="34"/>
      <c r="S28" s="34"/>
      <c r="T28" s="34"/>
      <c r="U28" s="34"/>
      <c r="V28" s="38"/>
      <c r="W28" s="34"/>
      <c r="X28" s="34"/>
      <c r="Y28" s="34"/>
    </row>
    <row r="29" spans="1:25" s="22" customFormat="1" ht="14" customHeight="1">
      <c r="A29" s="240" t="s">
        <v>118</v>
      </c>
      <c r="B29" t="s">
        <v>18</v>
      </c>
      <c r="C29" s="16">
        <v>79</v>
      </c>
      <c r="D29" s="17">
        <f>(C29/105)*100</f>
        <v>75.238095238095241</v>
      </c>
      <c r="E29" s="17">
        <f>-LOG10(F29)</f>
        <v>4.0114410431213843</v>
      </c>
      <c r="F29" s="18">
        <v>9.7399999999999996E-5</v>
      </c>
      <c r="G29"/>
      <c r="H29" s="16">
        <v>25</v>
      </c>
      <c r="I29" s="16">
        <v>19687</v>
      </c>
      <c r="J29" s="17">
        <v>22262</v>
      </c>
      <c r="K29" s="113">
        <v>0.85</v>
      </c>
      <c r="L29" s="18">
        <v>1.5900000000000001E-2</v>
      </c>
      <c r="P29" s="143"/>
      <c r="Q29" s="3"/>
      <c r="R29" s="3"/>
      <c r="S29" s="3"/>
      <c r="T29" s="3"/>
      <c r="U29" s="3"/>
      <c r="V29" s="18"/>
      <c r="W29" s="3"/>
      <c r="X29" s="50"/>
      <c r="Y29" s="50"/>
    </row>
    <row r="30" spans="1:25" s="22" customFormat="1" ht="14" customHeight="1">
      <c r="A30" s="241"/>
      <c r="B30" t="s">
        <v>21</v>
      </c>
      <c r="C30" s="16">
        <v>4</v>
      </c>
      <c r="D30" s="17">
        <f t="shared" ref="D30:D35" si="3">(C30/105)*100</f>
        <v>3.8095238095238098</v>
      </c>
      <c r="E30" s="17">
        <f t="shared" ref="E30:E35" si="4">-LOG10(F30)</f>
        <v>1.2175273758337137</v>
      </c>
      <c r="F30" s="18">
        <v>6.0600000000000001E-2</v>
      </c>
      <c r="G30" s="24" t="s">
        <v>236</v>
      </c>
      <c r="H30" s="16">
        <v>25</v>
      </c>
      <c r="I30" s="16">
        <v>304</v>
      </c>
      <c r="J30" s="17">
        <v>22262</v>
      </c>
      <c r="K30" s="113">
        <v>2.74</v>
      </c>
      <c r="L30" s="18">
        <v>0.58099999999999996</v>
      </c>
      <c r="P30" s="57"/>
      <c r="Q30" s="50"/>
      <c r="R30" s="50"/>
      <c r="S30" s="50"/>
      <c r="T30" s="50"/>
      <c r="U30" s="50"/>
      <c r="V30" s="54"/>
      <c r="W30" s="50"/>
      <c r="X30" s="50"/>
      <c r="Y30" s="50"/>
    </row>
    <row r="31" spans="1:25" s="22" customFormat="1" ht="14" customHeight="1">
      <c r="A31" s="241"/>
      <c r="B31" t="s">
        <v>20</v>
      </c>
      <c r="C31" s="16">
        <v>4</v>
      </c>
      <c r="D31" s="17">
        <f t="shared" si="3"/>
        <v>3.8095238095238098</v>
      </c>
      <c r="E31" s="17">
        <f t="shared" si="4"/>
        <v>1.449771646944906</v>
      </c>
      <c r="F31" s="18">
        <v>3.5499999999999997E-2</v>
      </c>
      <c r="G31" s="24" t="s">
        <v>221</v>
      </c>
      <c r="H31" s="16">
        <v>25</v>
      </c>
      <c r="I31" s="16">
        <v>254</v>
      </c>
      <c r="J31" s="17">
        <v>22262</v>
      </c>
      <c r="K31" s="113">
        <v>3.28</v>
      </c>
      <c r="L31" s="18">
        <v>0.57799999999999996</v>
      </c>
      <c r="P31" s="143"/>
      <c r="Q31" s="3"/>
      <c r="R31" s="3"/>
      <c r="S31" s="3"/>
      <c r="T31" s="3"/>
      <c r="U31" s="3"/>
      <c r="V31" s="18"/>
      <c r="W31" s="3"/>
      <c r="X31" s="50"/>
      <c r="Y31" s="50"/>
    </row>
    <row r="32" spans="1:25" s="22" customFormat="1" ht="14" customHeight="1">
      <c r="A32" s="241"/>
      <c r="B32" t="s">
        <v>19</v>
      </c>
      <c r="C32" s="16">
        <v>4</v>
      </c>
      <c r="D32" s="17">
        <f t="shared" si="3"/>
        <v>3.8095238095238098</v>
      </c>
      <c r="E32" s="17">
        <f t="shared" si="4"/>
        <v>2.462180904926726</v>
      </c>
      <c r="F32" s="18">
        <v>3.4499999999999999E-3</v>
      </c>
      <c r="G32" s="24" t="s">
        <v>219</v>
      </c>
      <c r="H32" s="16">
        <v>25</v>
      </c>
      <c r="I32" s="16">
        <v>125</v>
      </c>
      <c r="J32" s="17">
        <v>22262</v>
      </c>
      <c r="K32" s="113">
        <v>6.66</v>
      </c>
      <c r="L32" s="18">
        <v>0.187</v>
      </c>
      <c r="P32" s="57"/>
      <c r="Q32" s="50"/>
      <c r="R32" s="50"/>
      <c r="S32" s="50"/>
      <c r="T32" s="50"/>
      <c r="U32" s="50"/>
      <c r="V32" s="54"/>
      <c r="W32" s="50"/>
      <c r="X32" s="50"/>
      <c r="Y32" s="50"/>
    </row>
    <row r="33" spans="1:25" s="22" customFormat="1" ht="14" customHeight="1">
      <c r="A33" s="241"/>
      <c r="B33" t="s">
        <v>22</v>
      </c>
      <c r="C33" s="16">
        <v>3</v>
      </c>
      <c r="D33" s="17">
        <f t="shared" si="3"/>
        <v>2.8571428571428572</v>
      </c>
      <c r="E33" s="17">
        <f t="shared" si="4"/>
        <v>1.9208187539523751</v>
      </c>
      <c r="F33" s="18">
        <v>1.2E-2</v>
      </c>
      <c r="G33" s="24" t="s">
        <v>222</v>
      </c>
      <c r="H33" s="16">
        <v>25</v>
      </c>
      <c r="I33" s="16">
        <v>96</v>
      </c>
      <c r="J33" s="17">
        <v>22262</v>
      </c>
      <c r="K33" s="16">
        <v>6.5</v>
      </c>
      <c r="L33" s="18">
        <v>0.39</v>
      </c>
      <c r="P33" s="10"/>
      <c r="Q33" s="3"/>
      <c r="R33" s="3"/>
      <c r="S33" s="3"/>
      <c r="T33" s="3"/>
      <c r="U33" s="3"/>
      <c r="V33" s="18"/>
      <c r="W33" s="3"/>
      <c r="X33" s="50"/>
      <c r="Y33" s="50"/>
    </row>
    <row r="34" spans="1:25" s="22" customFormat="1" ht="14" customHeight="1">
      <c r="A34" s="241"/>
      <c r="B34" t="s">
        <v>23</v>
      </c>
      <c r="C34" s="16">
        <v>3</v>
      </c>
      <c r="D34" s="17">
        <f t="shared" si="3"/>
        <v>2.8571428571428572</v>
      </c>
      <c r="E34" s="17">
        <f t="shared" si="4"/>
        <v>1.4294570601181025</v>
      </c>
      <c r="F34" s="18">
        <v>3.7199999999999997E-2</v>
      </c>
      <c r="G34" s="24" t="s">
        <v>237</v>
      </c>
      <c r="H34" s="16">
        <v>25</v>
      </c>
      <c r="I34" s="16">
        <v>150</v>
      </c>
      <c r="J34" s="17">
        <v>22262</v>
      </c>
      <c r="K34" s="113">
        <v>4.16</v>
      </c>
      <c r="L34" s="18">
        <v>0.55100000000000005</v>
      </c>
      <c r="P34" s="58"/>
      <c r="Q34" s="50"/>
      <c r="R34" s="50"/>
      <c r="S34" s="50"/>
      <c r="T34" s="50"/>
      <c r="U34" s="50"/>
      <c r="V34" s="54"/>
      <c r="W34" s="50"/>
      <c r="X34" s="50"/>
      <c r="Y34" s="50"/>
    </row>
    <row r="35" spans="1:25" s="22" customFormat="1" ht="14" customHeight="1">
      <c r="A35" s="242"/>
      <c r="B35" t="s">
        <v>24</v>
      </c>
      <c r="C35" s="16">
        <v>3</v>
      </c>
      <c r="D35" s="17">
        <f t="shared" si="3"/>
        <v>2.8571428571428572</v>
      </c>
      <c r="E35" s="17">
        <f t="shared" si="4"/>
        <v>1.4225082001627747</v>
      </c>
      <c r="F35" s="18">
        <v>3.78E-2</v>
      </c>
      <c r="G35" s="24" t="s">
        <v>223</v>
      </c>
      <c r="H35" s="16">
        <v>25</v>
      </c>
      <c r="I35" s="16">
        <v>151</v>
      </c>
      <c r="J35" s="17">
        <v>22262</v>
      </c>
      <c r="K35" s="113">
        <v>4.13</v>
      </c>
      <c r="L35" s="18">
        <v>0.47399999999999998</v>
      </c>
      <c r="P35" s="10"/>
      <c r="Q35" s="3"/>
      <c r="R35" s="3"/>
      <c r="S35" s="3"/>
      <c r="T35" s="3"/>
      <c r="U35" s="3"/>
      <c r="V35" s="18"/>
      <c r="W35" s="3"/>
      <c r="X35" s="50"/>
      <c r="Y35" s="50"/>
    </row>
    <row r="40" spans="1:25">
      <c r="H40" s="18"/>
      <c r="I40" s="18"/>
    </row>
    <row r="41" spans="1:25">
      <c r="H41" s="18"/>
      <c r="I41" s="18"/>
    </row>
    <row r="42" spans="1:25">
      <c r="H42" s="18"/>
      <c r="I42" s="18"/>
    </row>
    <row r="43" spans="1:25">
      <c r="H43" s="18"/>
      <c r="I43" s="18"/>
    </row>
  </sheetData>
  <mergeCells count="6">
    <mergeCell ref="A29:A35"/>
    <mergeCell ref="A1:M1"/>
    <mergeCell ref="A16:A19"/>
    <mergeCell ref="A26:A27"/>
    <mergeCell ref="A13:A14"/>
    <mergeCell ref="A10:A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9"/>
  <sheetViews>
    <sheetView zoomScale="75" zoomScaleNormal="75" zoomScalePageLayoutView="75" workbookViewId="0">
      <selection sqref="A1:M1"/>
    </sheetView>
  </sheetViews>
  <sheetFormatPr baseColWidth="10" defaultRowHeight="15" x14ac:dyDescent="0"/>
  <cols>
    <col min="1" max="1" width="19.85546875" customWidth="1"/>
    <col min="2" max="2" width="72.7109375" style="1" customWidth="1"/>
    <col min="3" max="3" width="9" style="16" customWidth="1"/>
    <col min="4" max="4" width="8.28515625" style="16" customWidth="1"/>
    <col min="5" max="5" width="8.5703125" customWidth="1"/>
    <col min="6" max="6" width="11.7109375" style="75" customWidth="1"/>
    <col min="7" max="7" width="46.5703125" customWidth="1"/>
    <col min="8" max="9" width="12.140625" style="4" customWidth="1"/>
    <col min="10" max="10" width="13.140625" style="4" customWidth="1"/>
    <col min="11" max="11" width="10.7109375" style="151"/>
    <col min="12" max="12" width="10.7109375" style="75"/>
    <col min="16" max="16" width="10.7109375" style="16"/>
    <col min="18" max="18" width="28.28515625" customWidth="1"/>
    <col min="19" max="19" width="10.7109375" style="16"/>
    <col min="22" max="22" width="25.5703125" customWidth="1"/>
    <col min="24" max="25" width="10.7109375" style="16"/>
    <col min="26" max="26" width="10.7109375" style="75"/>
  </cols>
  <sheetData>
    <row r="1" spans="1:26" s="12" customFormat="1" ht="57" customHeight="1">
      <c r="A1" s="243" t="s">
        <v>467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13"/>
      <c r="O1" s="13"/>
      <c r="P1" s="158"/>
      <c r="Q1" s="14"/>
      <c r="S1" s="4"/>
      <c r="X1" s="4"/>
      <c r="Y1" s="4"/>
      <c r="Z1" s="151"/>
    </row>
    <row r="2" spans="1:26" ht="16" thickBot="1"/>
    <row r="3" spans="1:26" s="31" customFormat="1" ht="18" thickBot="1">
      <c r="A3" s="79" t="s">
        <v>231</v>
      </c>
      <c r="B3" s="80"/>
      <c r="C3" s="81"/>
      <c r="D3" s="82"/>
      <c r="E3" s="83"/>
      <c r="F3" s="182"/>
      <c r="G3" s="83"/>
      <c r="H3" s="81"/>
      <c r="I3" s="82"/>
      <c r="J3" s="82"/>
      <c r="K3" s="152"/>
      <c r="L3" s="152"/>
      <c r="M3" s="84"/>
      <c r="P3" s="37"/>
      <c r="Q3" s="37"/>
      <c r="R3" s="37"/>
      <c r="S3" s="37"/>
      <c r="T3" s="37"/>
      <c r="U3" s="62"/>
      <c r="X3" s="37"/>
      <c r="Y3" s="37"/>
      <c r="Z3" s="153"/>
    </row>
    <row r="4" spans="1:26" s="25" customFormat="1" ht="30">
      <c r="A4" s="117" t="s">
        <v>0</v>
      </c>
      <c r="B4" s="117" t="s">
        <v>1</v>
      </c>
      <c r="C4" s="117" t="s">
        <v>2</v>
      </c>
      <c r="D4" s="117" t="s">
        <v>3</v>
      </c>
      <c r="E4" s="117" t="s">
        <v>117</v>
      </c>
      <c r="F4" s="117" t="s">
        <v>4</v>
      </c>
      <c r="G4" s="117" t="s">
        <v>5</v>
      </c>
      <c r="H4" s="117" t="s">
        <v>6</v>
      </c>
      <c r="I4" s="117" t="s">
        <v>7</v>
      </c>
      <c r="J4" s="117" t="s">
        <v>8</v>
      </c>
      <c r="K4" s="117" t="s">
        <v>9</v>
      </c>
      <c r="L4" s="177" t="s">
        <v>10</v>
      </c>
      <c r="M4" s="117" t="s">
        <v>11</v>
      </c>
      <c r="Z4" s="167"/>
    </row>
    <row r="5" spans="1:26">
      <c r="A5" s="244" t="s">
        <v>12</v>
      </c>
      <c r="B5" s="132" t="s">
        <v>28</v>
      </c>
      <c r="C5" s="16">
        <v>7</v>
      </c>
      <c r="D5">
        <v>4.4025157232704402</v>
      </c>
      <c r="E5">
        <f>-LOG10(F5)</f>
        <v>4.3967377675908459</v>
      </c>
      <c r="F5" s="69">
        <v>4.0110883902727203E-5</v>
      </c>
      <c r="G5" s="7" t="s">
        <v>29</v>
      </c>
      <c r="H5" s="16">
        <v>49</v>
      </c>
      <c r="I5" s="16">
        <v>104</v>
      </c>
      <c r="J5" s="16">
        <v>7720</v>
      </c>
      <c r="K5" s="75">
        <v>10.6043956043956</v>
      </c>
      <c r="L5" s="75">
        <v>4.8417550240513699E-3</v>
      </c>
      <c r="M5">
        <v>4.6104044633998802E-2</v>
      </c>
    </row>
    <row r="6" spans="1:26">
      <c r="A6" s="249"/>
      <c r="B6" s="132" t="s">
        <v>26</v>
      </c>
      <c r="C6" s="16">
        <v>5</v>
      </c>
      <c r="D6">
        <v>3.1446540880503102</v>
      </c>
      <c r="E6">
        <f t="shared" ref="E6:E14" si="0">-LOG10(F6)</f>
        <v>4.2740276461711071</v>
      </c>
      <c r="F6" s="69">
        <v>5.3207438757746803E-5</v>
      </c>
      <c r="G6" s="7" t="s">
        <v>27</v>
      </c>
      <c r="H6" s="16">
        <v>49</v>
      </c>
      <c r="I6" s="16">
        <v>34</v>
      </c>
      <c r="J6" s="16">
        <v>7720</v>
      </c>
      <c r="K6" s="75">
        <v>23.169267707082799</v>
      </c>
      <c r="L6" s="75">
        <v>3.2139598247217199E-3</v>
      </c>
      <c r="M6">
        <v>6.1153215687115202E-2</v>
      </c>
    </row>
    <row r="7" spans="1:26">
      <c r="A7" s="249"/>
      <c r="B7" s="132" t="s">
        <v>30</v>
      </c>
      <c r="C7" s="16">
        <v>5</v>
      </c>
      <c r="D7">
        <v>3.1446540880503102</v>
      </c>
      <c r="E7">
        <f t="shared" si="0"/>
        <v>2.753670596640696</v>
      </c>
      <c r="F7" s="75">
        <v>1.7633129756602201E-3</v>
      </c>
      <c r="G7" s="7" t="s">
        <v>31</v>
      </c>
      <c r="H7" s="16">
        <v>49</v>
      </c>
      <c r="I7" s="16">
        <v>84</v>
      </c>
      <c r="J7" s="16">
        <v>7720</v>
      </c>
      <c r="K7" s="75">
        <v>9.3780369290573304</v>
      </c>
      <c r="L7" s="75">
        <v>6.8708612657305101E-2</v>
      </c>
      <c r="M7">
        <v>2.0085486046872698</v>
      </c>
    </row>
    <row r="8" spans="1:26">
      <c r="A8" s="249"/>
      <c r="B8" s="132" t="s">
        <v>38</v>
      </c>
      <c r="C8" s="16">
        <v>5</v>
      </c>
      <c r="D8">
        <v>3.1446540880503102</v>
      </c>
      <c r="E8">
        <f t="shared" si="0"/>
        <v>1.7505125973671549</v>
      </c>
      <c r="F8" s="75">
        <v>1.7761817467079302E-2</v>
      </c>
      <c r="G8" s="7" t="s">
        <v>39</v>
      </c>
      <c r="H8" s="16">
        <v>49</v>
      </c>
      <c r="I8" s="16">
        <v>162</v>
      </c>
      <c r="J8" s="16">
        <v>7720</v>
      </c>
      <c r="K8" s="75">
        <v>4.8626858150667598</v>
      </c>
      <c r="L8" s="75">
        <v>0.41848814012404101</v>
      </c>
      <c r="M8">
        <v>18.6195561770962</v>
      </c>
    </row>
    <row r="9" spans="1:26">
      <c r="A9" s="249"/>
      <c r="B9" s="132" t="s">
        <v>51</v>
      </c>
      <c r="C9" s="16">
        <v>5</v>
      </c>
      <c r="D9">
        <v>3.1446540880503102</v>
      </c>
      <c r="E9">
        <f t="shared" si="0"/>
        <v>1.3641349521913908</v>
      </c>
      <c r="F9" s="75">
        <v>4.3237945304043401E-2</v>
      </c>
      <c r="G9" s="7" t="s">
        <v>52</v>
      </c>
      <c r="H9" s="16">
        <v>49</v>
      </c>
      <c r="I9" s="16">
        <v>214</v>
      </c>
      <c r="J9" s="16">
        <v>7720</v>
      </c>
      <c r="K9" s="75">
        <v>3.68109860766736</v>
      </c>
      <c r="L9" s="75">
        <v>0.65687258690482297</v>
      </c>
      <c r="M9">
        <v>39.839529974320399</v>
      </c>
    </row>
    <row r="10" spans="1:26">
      <c r="A10" s="249"/>
      <c r="B10" s="132" t="s">
        <v>47</v>
      </c>
      <c r="C10" s="16">
        <v>3</v>
      </c>
      <c r="D10">
        <v>1.88679245283018</v>
      </c>
      <c r="E10">
        <f t="shared" si="0"/>
        <v>1.3128438820929778</v>
      </c>
      <c r="F10" s="75">
        <v>4.8658208823869301E-2</v>
      </c>
      <c r="G10" s="7" t="s">
        <v>48</v>
      </c>
      <c r="H10" s="16">
        <v>49</v>
      </c>
      <c r="I10" s="16">
        <v>57</v>
      </c>
      <c r="J10" s="16">
        <v>7720</v>
      </c>
      <c r="K10" s="75">
        <v>8.2921589688506891</v>
      </c>
      <c r="L10" s="75">
        <v>0.63430339202215602</v>
      </c>
      <c r="M10">
        <v>43.6433771636977</v>
      </c>
    </row>
    <row r="11" spans="1:26">
      <c r="A11" s="249"/>
      <c r="B11" s="132" t="s">
        <v>55</v>
      </c>
      <c r="C11" s="16">
        <v>3</v>
      </c>
      <c r="D11">
        <v>1.88679245283018</v>
      </c>
      <c r="E11">
        <f t="shared" si="0"/>
        <v>1.1441308202641605</v>
      </c>
      <c r="F11" s="75">
        <v>7.1757810639838202E-2</v>
      </c>
      <c r="G11" s="7" t="s">
        <v>56</v>
      </c>
      <c r="H11" s="16">
        <v>49</v>
      </c>
      <c r="I11" s="16">
        <v>71</v>
      </c>
      <c r="J11" s="16">
        <v>7720</v>
      </c>
      <c r="K11" s="75">
        <v>6.6570853693590104</v>
      </c>
      <c r="L11" s="75">
        <v>0.72394060421504303</v>
      </c>
      <c r="M11">
        <v>57.516922165684697</v>
      </c>
    </row>
    <row r="12" spans="1:26">
      <c r="A12" s="249"/>
      <c r="B12" s="132" t="s">
        <v>32</v>
      </c>
      <c r="C12" s="16">
        <v>3</v>
      </c>
      <c r="D12">
        <v>1.88679245283018</v>
      </c>
      <c r="E12">
        <f t="shared" si="0"/>
        <v>1.1335749684914294</v>
      </c>
      <c r="F12" s="75">
        <v>7.3523306760990101E-2</v>
      </c>
      <c r="G12" s="7" t="s">
        <v>56</v>
      </c>
      <c r="H12" s="16">
        <v>49</v>
      </c>
      <c r="I12" s="16">
        <v>72</v>
      </c>
      <c r="J12" s="16">
        <v>7720</v>
      </c>
      <c r="K12" s="75">
        <v>6.5646258503401302</v>
      </c>
      <c r="L12" s="75">
        <v>0.68495558113777799</v>
      </c>
      <c r="M12">
        <v>58.436649195243099</v>
      </c>
    </row>
    <row r="13" spans="1:26">
      <c r="A13" s="249"/>
      <c r="B13" s="132" t="s">
        <v>199</v>
      </c>
      <c r="C13" s="16">
        <v>3</v>
      </c>
      <c r="D13">
        <v>1.88679245283018</v>
      </c>
      <c r="E13">
        <f t="shared" si="0"/>
        <v>1.0366106344917809</v>
      </c>
      <c r="F13" s="75">
        <v>9.1915629420213099E-2</v>
      </c>
      <c r="G13" s="7" t="s">
        <v>200</v>
      </c>
      <c r="H13" s="16">
        <v>49</v>
      </c>
      <c r="I13" s="16">
        <v>82</v>
      </c>
      <c r="J13" s="16">
        <v>7720</v>
      </c>
      <c r="K13" s="75">
        <v>5.7640617222498696</v>
      </c>
      <c r="L13" s="75">
        <v>0.72645421039221103</v>
      </c>
      <c r="M13">
        <v>66.993838837332802</v>
      </c>
    </row>
    <row r="14" spans="1:26">
      <c r="A14" s="245"/>
      <c r="B14" s="132" t="s">
        <v>36</v>
      </c>
      <c r="C14" s="16">
        <v>3</v>
      </c>
      <c r="D14">
        <v>1.88679245283018</v>
      </c>
      <c r="E14">
        <f t="shared" si="0"/>
        <v>1.0016679038361884</v>
      </c>
      <c r="F14" s="75">
        <v>9.9616687474217896E-2</v>
      </c>
      <c r="G14" s="7" t="s">
        <v>59</v>
      </c>
      <c r="H14" s="16">
        <v>49</v>
      </c>
      <c r="I14" s="16">
        <v>86</v>
      </c>
      <c r="J14" s="16">
        <v>7720</v>
      </c>
      <c r="K14" s="75">
        <v>5.4959658281917401</v>
      </c>
      <c r="L14" s="75">
        <v>0.71908690069481795</v>
      </c>
      <c r="M14">
        <v>70.072397424823393</v>
      </c>
    </row>
    <row r="15" spans="1:26" s="5" customFormat="1">
      <c r="B15" s="8"/>
      <c r="C15" s="17"/>
      <c r="D15" s="17"/>
      <c r="F15" s="42"/>
      <c r="H15" s="19"/>
      <c r="I15" s="19"/>
      <c r="J15" s="19"/>
      <c r="K15" s="178"/>
      <c r="L15" s="42"/>
      <c r="P15" s="17"/>
      <c r="S15" s="17"/>
      <c r="X15" s="17"/>
      <c r="Y15" s="17"/>
      <c r="Z15" s="42"/>
    </row>
    <row r="16" spans="1:26">
      <c r="A16" s="244" t="s">
        <v>15</v>
      </c>
      <c r="B16" s="1" t="s">
        <v>201</v>
      </c>
      <c r="C16" s="16">
        <v>4</v>
      </c>
      <c r="D16" s="5">
        <v>2.5157232704402501</v>
      </c>
      <c r="E16" s="5">
        <f>-LOG10(F16)</f>
        <v>3.1737561764058961</v>
      </c>
      <c r="F16" s="69">
        <v>6.7026080469015099E-4</v>
      </c>
      <c r="G16" s="7" t="s">
        <v>58</v>
      </c>
      <c r="H16" s="16">
        <v>52</v>
      </c>
      <c r="I16" s="16">
        <v>26</v>
      </c>
      <c r="J16" s="16">
        <v>7575</v>
      </c>
      <c r="K16" s="75">
        <v>22.411242603550299</v>
      </c>
      <c r="L16" s="75">
        <v>6.2967297806220901E-2</v>
      </c>
      <c r="M16">
        <v>0.73719381874205403</v>
      </c>
    </row>
    <row r="17" spans="1:26">
      <c r="A17" s="249"/>
      <c r="B17" s="1" t="s">
        <v>202</v>
      </c>
      <c r="C17" s="16">
        <v>3</v>
      </c>
      <c r="D17" s="5">
        <v>1.88679245283018</v>
      </c>
      <c r="E17" s="5">
        <f t="shared" ref="E17:E19" si="1">-LOG10(F17)</f>
        <v>2.5513602998647595</v>
      </c>
      <c r="F17" s="75">
        <v>2.8095689855532598E-3</v>
      </c>
      <c r="G17" s="7" t="s">
        <v>57</v>
      </c>
      <c r="H17" s="16">
        <v>52</v>
      </c>
      <c r="I17" s="16">
        <v>12</v>
      </c>
      <c r="J17" s="16">
        <v>7575</v>
      </c>
      <c r="K17" s="75">
        <v>36.418269230769198</v>
      </c>
      <c r="L17" s="75">
        <v>0.12755518552113901</v>
      </c>
      <c r="M17">
        <v>3.05719923600528</v>
      </c>
    </row>
    <row r="18" spans="1:26">
      <c r="A18" s="249"/>
      <c r="B18" s="1" t="s">
        <v>203</v>
      </c>
      <c r="C18" s="4">
        <v>3</v>
      </c>
      <c r="D18" s="5">
        <v>1.88679245283018</v>
      </c>
      <c r="E18" s="5">
        <f t="shared" si="1"/>
        <v>1.6161840616177514</v>
      </c>
      <c r="F18" s="151">
        <v>2.42000318957152E-2</v>
      </c>
      <c r="G18" s="47" t="s">
        <v>59</v>
      </c>
      <c r="H18" s="4">
        <v>52</v>
      </c>
      <c r="I18" s="4">
        <v>36</v>
      </c>
      <c r="J18" s="4">
        <v>7575</v>
      </c>
      <c r="K18" s="151">
        <v>12.139423076923</v>
      </c>
      <c r="L18" s="151">
        <v>0.54710326850593805</v>
      </c>
      <c r="M18">
        <v>23.688589141404801</v>
      </c>
    </row>
    <row r="19" spans="1:26" s="12" customFormat="1">
      <c r="A19" s="245"/>
      <c r="B19" s="27" t="s">
        <v>113</v>
      </c>
      <c r="C19" s="16">
        <v>4</v>
      </c>
      <c r="D19" s="5">
        <v>2.5157232704402501</v>
      </c>
      <c r="E19" s="5">
        <f t="shared" si="1"/>
        <v>1.3965709131688375</v>
      </c>
      <c r="F19" s="75">
        <v>4.0126297324829599E-2</v>
      </c>
      <c r="G19" s="7" t="s">
        <v>61</v>
      </c>
      <c r="H19" s="16">
        <v>52</v>
      </c>
      <c r="I19" s="16">
        <v>113</v>
      </c>
      <c r="J19" s="16">
        <v>7575</v>
      </c>
      <c r="K19" s="75">
        <v>5.1565690946221903</v>
      </c>
      <c r="L19" s="75">
        <v>0.62958226624307001</v>
      </c>
      <c r="M19" s="12">
        <v>36.361355505772401</v>
      </c>
      <c r="P19" s="4"/>
      <c r="S19" s="4"/>
      <c r="X19" s="4"/>
      <c r="Y19" s="4"/>
      <c r="Z19" s="151"/>
    </row>
    <row r="20" spans="1:26" s="115" customFormat="1">
      <c r="F20" s="173"/>
      <c r="K20" s="173"/>
      <c r="L20" s="173"/>
      <c r="Z20" s="173"/>
    </row>
    <row r="21" spans="1:26">
      <c r="A21" s="246" t="s">
        <v>118</v>
      </c>
      <c r="B21" s="159" t="s">
        <v>18</v>
      </c>
      <c r="C21" s="133">
        <v>126</v>
      </c>
      <c r="D21" s="160">
        <f t="shared" ref="D21:D30" si="2">(C21/152)*100</f>
        <v>82.89473684210526</v>
      </c>
      <c r="E21">
        <f t="shared" ref="E21:E30" si="3">-LOG10(F21)</f>
        <v>1.8041003475907662</v>
      </c>
      <c r="F21" s="168">
        <v>1.5699999999999999E-2</v>
      </c>
      <c r="G21" s="55" t="s">
        <v>235</v>
      </c>
      <c r="H21" s="133">
        <v>28</v>
      </c>
      <c r="I21" s="133">
        <v>19687</v>
      </c>
      <c r="J21" s="4">
        <v>22262</v>
      </c>
      <c r="K21" s="133">
        <v>0.93</v>
      </c>
      <c r="L21" s="168">
        <v>0.85499999999999998</v>
      </c>
      <c r="M21" s="20"/>
    </row>
    <row r="22" spans="1:26">
      <c r="A22" s="247"/>
      <c r="B22" s="159" t="s">
        <v>67</v>
      </c>
      <c r="C22" s="133">
        <v>3</v>
      </c>
      <c r="D22" s="160">
        <f t="shared" si="2"/>
        <v>1.9736842105263157</v>
      </c>
      <c r="E22">
        <f t="shared" si="3"/>
        <v>2.6161846340195689</v>
      </c>
      <c r="F22" s="168">
        <v>2.4199999999999998E-3</v>
      </c>
      <c r="G22" s="94" t="s">
        <v>192</v>
      </c>
      <c r="H22" s="133">
        <v>28</v>
      </c>
      <c r="I22" s="133">
        <v>36</v>
      </c>
      <c r="J22" s="4">
        <v>22262</v>
      </c>
      <c r="K22" s="133">
        <v>12.05</v>
      </c>
      <c r="L22" s="168">
        <v>0.39500000000000002</v>
      </c>
      <c r="M22" s="20"/>
    </row>
    <row r="23" spans="1:26">
      <c r="A23" s="247"/>
      <c r="B23" s="159" t="s">
        <v>65</v>
      </c>
      <c r="C23" s="133">
        <v>4</v>
      </c>
      <c r="D23" s="160">
        <f t="shared" si="2"/>
        <v>2.6315789473684208</v>
      </c>
      <c r="E23">
        <f t="shared" si="3"/>
        <v>2.4775557664936803</v>
      </c>
      <c r="F23" s="168">
        <v>3.3300000000000001E-3</v>
      </c>
      <c r="G23" s="94" t="s">
        <v>190</v>
      </c>
      <c r="H23" s="133">
        <v>28</v>
      </c>
      <c r="I23" s="133">
        <v>85</v>
      </c>
      <c r="J23" s="4">
        <v>22262</v>
      </c>
      <c r="K23" s="133">
        <v>6.8</v>
      </c>
      <c r="L23" s="168">
        <v>0.27100000000000002</v>
      </c>
      <c r="M23" s="20"/>
    </row>
    <row r="24" spans="1:26">
      <c r="A24" s="247"/>
      <c r="B24" s="159" t="s">
        <v>66</v>
      </c>
      <c r="C24" s="133">
        <v>4</v>
      </c>
      <c r="D24" s="160">
        <f t="shared" si="2"/>
        <v>2.6315789473684208</v>
      </c>
      <c r="E24">
        <f t="shared" si="3"/>
        <v>1.785156151952302</v>
      </c>
      <c r="F24" s="168">
        <v>1.6400000000000001E-2</v>
      </c>
      <c r="G24" s="94" t="s">
        <v>191</v>
      </c>
      <c r="H24" s="133">
        <v>28</v>
      </c>
      <c r="I24" s="133">
        <v>137</v>
      </c>
      <c r="J24" s="4">
        <v>22262</v>
      </c>
      <c r="K24" s="133">
        <v>4.22</v>
      </c>
      <c r="L24" s="168">
        <v>0.66700000000000004</v>
      </c>
      <c r="M24" s="20"/>
    </row>
    <row r="25" spans="1:26">
      <c r="A25" s="247"/>
      <c r="B25" s="161" t="s">
        <v>68</v>
      </c>
      <c r="C25" s="162">
        <v>3</v>
      </c>
      <c r="D25" s="160">
        <f t="shared" si="2"/>
        <v>1.9736842105263157</v>
      </c>
      <c r="E25">
        <f t="shared" si="3"/>
        <v>1.6675615400843946</v>
      </c>
      <c r="F25" s="169">
        <v>2.1499999999999998E-2</v>
      </c>
      <c r="G25" s="94" t="s">
        <v>196</v>
      </c>
      <c r="H25" s="133">
        <v>28</v>
      </c>
      <c r="I25" s="162">
        <v>83</v>
      </c>
      <c r="J25" s="4">
        <v>22262</v>
      </c>
      <c r="K25" s="162">
        <v>5.23</v>
      </c>
      <c r="L25" s="169">
        <v>0.70099999999999996</v>
      </c>
      <c r="M25" s="20"/>
    </row>
    <row r="26" spans="1:26">
      <c r="A26" s="247"/>
      <c r="B26" s="35" t="s">
        <v>69</v>
      </c>
      <c r="C26" s="33">
        <v>3</v>
      </c>
      <c r="D26" s="160">
        <f t="shared" si="2"/>
        <v>1.9736842105263157</v>
      </c>
      <c r="E26">
        <f t="shared" si="3"/>
        <v>1.6038006529042637</v>
      </c>
      <c r="F26" s="179">
        <v>2.4899999999999999E-2</v>
      </c>
      <c r="G26" s="94" t="s">
        <v>194</v>
      </c>
      <c r="H26" s="133">
        <v>28</v>
      </c>
      <c r="I26" s="33">
        <v>88</v>
      </c>
      <c r="J26" s="4">
        <v>22262</v>
      </c>
      <c r="K26" s="33">
        <v>4.93</v>
      </c>
      <c r="L26" s="179">
        <v>0.67600000000000005</v>
      </c>
      <c r="M26" s="20"/>
    </row>
    <row r="27" spans="1:26">
      <c r="A27" s="247"/>
      <c r="B27" s="159" t="s">
        <v>70</v>
      </c>
      <c r="C27" s="133">
        <v>3</v>
      </c>
      <c r="D27" s="160">
        <f t="shared" si="2"/>
        <v>1.9736842105263157</v>
      </c>
      <c r="E27">
        <f t="shared" si="3"/>
        <v>1.2839966563652008</v>
      </c>
      <c r="F27" s="168">
        <v>5.1999999999999998E-2</v>
      </c>
      <c r="G27" s="94" t="s">
        <v>195</v>
      </c>
      <c r="H27" s="133">
        <v>28</v>
      </c>
      <c r="I27" s="133">
        <v>119</v>
      </c>
      <c r="J27" s="4">
        <v>22262</v>
      </c>
      <c r="K27" s="133">
        <v>3.64</v>
      </c>
      <c r="L27" s="168">
        <v>0.94099999999999995</v>
      </c>
      <c r="M27" s="20"/>
    </row>
    <row r="28" spans="1:26">
      <c r="A28" s="247"/>
      <c r="B28" s="159" t="s">
        <v>64</v>
      </c>
      <c r="C28" s="133">
        <v>4</v>
      </c>
      <c r="D28" s="160">
        <f t="shared" si="2"/>
        <v>2.6315789473684208</v>
      </c>
      <c r="E28">
        <f t="shared" si="3"/>
        <v>1.0861861476162833</v>
      </c>
      <c r="F28" s="168">
        <v>8.2000000000000003E-2</v>
      </c>
      <c r="G28" s="7" t="s">
        <v>218</v>
      </c>
      <c r="H28" s="133">
        <v>28</v>
      </c>
      <c r="I28" s="133">
        <v>234</v>
      </c>
      <c r="J28" s="4">
        <v>22262</v>
      </c>
      <c r="K28" s="133">
        <v>2.4700000000000002</v>
      </c>
      <c r="L28" s="168">
        <v>1.1100000000000001</v>
      </c>
      <c r="M28" s="20"/>
    </row>
    <row r="29" spans="1:26">
      <c r="A29" s="247"/>
      <c r="B29" s="34" t="s">
        <v>72</v>
      </c>
      <c r="C29" s="38">
        <v>3</v>
      </c>
      <c r="D29" s="160">
        <f t="shared" si="2"/>
        <v>1.9736842105263157</v>
      </c>
      <c r="E29">
        <f t="shared" si="3"/>
        <v>0.9318141382538383</v>
      </c>
      <c r="F29" s="170">
        <v>0.11700000000000001</v>
      </c>
      <c r="G29" s="94" t="s">
        <v>197</v>
      </c>
      <c r="H29" s="133">
        <v>28</v>
      </c>
      <c r="I29" s="38">
        <v>170</v>
      </c>
      <c r="J29" s="4">
        <v>22262</v>
      </c>
      <c r="K29" s="38">
        <v>2.5499999999999998</v>
      </c>
      <c r="L29" s="170">
        <v>1.19</v>
      </c>
      <c r="M29" s="20"/>
    </row>
    <row r="30" spans="1:26">
      <c r="A30" s="248"/>
      <c r="B30" s="159" t="s">
        <v>21</v>
      </c>
      <c r="C30" s="133">
        <v>4</v>
      </c>
      <c r="D30" s="160">
        <f t="shared" si="2"/>
        <v>2.6315789473684208</v>
      </c>
      <c r="E30">
        <f t="shared" si="3"/>
        <v>0.78781239559604221</v>
      </c>
      <c r="F30" s="168">
        <v>0.16300000000000001</v>
      </c>
      <c r="G30" s="94" t="s">
        <v>189</v>
      </c>
      <c r="H30" s="133">
        <v>28</v>
      </c>
      <c r="I30" s="133">
        <v>304</v>
      </c>
      <c r="J30" s="4">
        <v>22262</v>
      </c>
      <c r="K30" s="133">
        <v>1.9</v>
      </c>
      <c r="L30" s="168">
        <v>1.47</v>
      </c>
      <c r="M30" s="20"/>
      <c r="O30" s="15"/>
      <c r="P30" s="17"/>
      <c r="R30" s="144"/>
      <c r="S30" s="17"/>
      <c r="T30" s="16"/>
      <c r="U30" s="15"/>
      <c r="V30" s="15"/>
      <c r="W30" s="144"/>
    </row>
    <row r="31" spans="1:26">
      <c r="A31" s="118"/>
      <c r="G31" s="7"/>
      <c r="O31" s="5"/>
      <c r="P31" s="17"/>
      <c r="Q31" s="5"/>
      <c r="R31" s="5"/>
      <c r="S31" s="17"/>
      <c r="T31" s="5"/>
      <c r="U31" s="5"/>
      <c r="V31" s="5"/>
      <c r="W31" s="5"/>
    </row>
    <row r="32" spans="1:26" ht="16" thickBot="1">
      <c r="O32" s="5"/>
      <c r="P32" s="17"/>
      <c r="Q32" s="5"/>
      <c r="R32" s="5"/>
      <c r="S32" s="17"/>
      <c r="T32" s="5"/>
      <c r="U32" s="5"/>
      <c r="V32" s="5"/>
      <c r="W32" s="5"/>
    </row>
    <row r="33" spans="1:26" s="31" customFormat="1" ht="18" thickBot="1">
      <c r="A33" s="96" t="s">
        <v>226</v>
      </c>
      <c r="B33" s="97"/>
      <c r="C33" s="98"/>
      <c r="D33" s="99"/>
      <c r="E33" s="100"/>
      <c r="F33" s="183"/>
      <c r="G33" s="100"/>
      <c r="H33" s="98"/>
      <c r="I33" s="99"/>
      <c r="J33" s="99"/>
      <c r="K33" s="154"/>
      <c r="L33" s="154"/>
      <c r="M33" s="101"/>
      <c r="O33" s="5"/>
      <c r="P33" s="17"/>
      <c r="Q33" s="5"/>
      <c r="R33" s="5"/>
      <c r="S33" s="17"/>
      <c r="T33" s="5"/>
      <c r="U33" s="5"/>
      <c r="V33" s="5"/>
      <c r="W33" s="5"/>
      <c r="X33" s="37"/>
      <c r="Y33" s="37"/>
      <c r="Z33" s="153"/>
    </row>
    <row r="34" spans="1:26" s="25" customFormat="1" ht="30">
      <c r="A34" s="117" t="s">
        <v>0</v>
      </c>
      <c r="B34" s="117" t="s">
        <v>1</v>
      </c>
      <c r="C34" s="117" t="s">
        <v>2</v>
      </c>
      <c r="D34" s="117" t="s">
        <v>3</v>
      </c>
      <c r="E34" s="117" t="s">
        <v>117</v>
      </c>
      <c r="F34" s="117" t="s">
        <v>4</v>
      </c>
      <c r="G34" s="117" t="s">
        <v>5</v>
      </c>
      <c r="H34" s="117" t="s">
        <v>6</v>
      </c>
      <c r="I34" s="117" t="s">
        <v>7</v>
      </c>
      <c r="J34" s="117" t="s">
        <v>8</v>
      </c>
      <c r="K34" s="117" t="s">
        <v>9</v>
      </c>
      <c r="L34" s="177" t="s">
        <v>10</v>
      </c>
      <c r="M34" s="117" t="s">
        <v>11</v>
      </c>
      <c r="O34" s="5"/>
      <c r="P34" s="17"/>
      <c r="R34" s="5"/>
      <c r="S34" s="17"/>
      <c r="U34" s="5"/>
      <c r="W34" s="5"/>
      <c r="X34" s="17"/>
      <c r="Y34" s="17"/>
      <c r="Z34" s="167"/>
    </row>
    <row r="35" spans="1:26">
      <c r="A35" s="138" t="s">
        <v>15</v>
      </c>
      <c r="B35" s="1" t="s">
        <v>228</v>
      </c>
      <c r="C35" s="16">
        <v>2</v>
      </c>
      <c r="D35" s="16">
        <v>5.2631578947368398</v>
      </c>
      <c r="E35">
        <f>-LOG10(F35)</f>
        <v>1.2579087633662607</v>
      </c>
      <c r="F35" s="75">
        <v>5.5219343195491703E-2</v>
      </c>
      <c r="G35" s="7" t="s">
        <v>227</v>
      </c>
      <c r="H35" s="16">
        <v>14</v>
      </c>
      <c r="I35" s="4">
        <v>33</v>
      </c>
      <c r="J35" s="4">
        <v>7575</v>
      </c>
      <c r="K35" s="151">
        <v>32.792207792207698</v>
      </c>
      <c r="L35" s="75">
        <v>0.89690449684556695</v>
      </c>
      <c r="M35">
        <v>40.529383659549502</v>
      </c>
      <c r="O35" s="5"/>
      <c r="P35" s="17"/>
    </row>
    <row r="36" spans="1:26" s="115" customFormat="1">
      <c r="F36" s="173"/>
      <c r="K36" s="173"/>
      <c r="L36" s="173"/>
      <c r="O36" s="28"/>
      <c r="P36" s="116"/>
      <c r="R36" s="28"/>
      <c r="S36" s="116"/>
      <c r="U36" s="28"/>
      <c r="W36" s="28"/>
      <c r="X36" s="116"/>
      <c r="Y36" s="116"/>
      <c r="Z36" s="173"/>
    </row>
    <row r="37" spans="1:26" s="25" customFormat="1">
      <c r="A37" s="246" t="s">
        <v>118</v>
      </c>
      <c r="B37" s="32" t="s">
        <v>206</v>
      </c>
      <c r="C37" s="38">
        <v>16</v>
      </c>
      <c r="D37" s="160">
        <f>(C37/37)*100</f>
        <v>43.243243243243242</v>
      </c>
      <c r="E37">
        <f>-LOG10(F37)</f>
        <v>0.20342566678957033</v>
      </c>
      <c r="F37" s="170">
        <v>0.626</v>
      </c>
      <c r="H37" s="38">
        <v>4</v>
      </c>
      <c r="I37" s="38">
        <v>19687</v>
      </c>
      <c r="J37" s="4">
        <v>22262</v>
      </c>
      <c r="K37" s="174">
        <v>0.98</v>
      </c>
      <c r="L37" s="168">
        <v>1.63</v>
      </c>
      <c r="M37" s="115"/>
      <c r="O37" s="5"/>
      <c r="P37" s="17"/>
      <c r="R37" s="5"/>
      <c r="S37" s="17"/>
      <c r="U37" s="5"/>
      <c r="W37" s="5"/>
      <c r="X37" s="17"/>
      <c r="Y37" s="17"/>
      <c r="Z37" s="167"/>
    </row>
    <row r="38" spans="1:26">
      <c r="A38" s="248"/>
      <c r="B38" s="159" t="s">
        <v>64</v>
      </c>
      <c r="C38" s="133">
        <v>2</v>
      </c>
      <c r="D38" s="160">
        <f>(C38/37)*100</f>
        <v>5.4054054054054053</v>
      </c>
      <c r="E38">
        <f>-LOG10(F38)</f>
        <v>1.2139587897574458</v>
      </c>
      <c r="F38" s="168">
        <v>6.1100000000000002E-2</v>
      </c>
      <c r="G38" s="7" t="s">
        <v>238</v>
      </c>
      <c r="H38" s="133">
        <v>4</v>
      </c>
      <c r="I38" s="133">
        <v>234</v>
      </c>
      <c r="J38" s="4">
        <v>22262</v>
      </c>
      <c r="K38" s="151">
        <v>5.01</v>
      </c>
      <c r="L38" s="168">
        <v>9.9600000000000009</v>
      </c>
      <c r="M38" s="20"/>
    </row>
    <row r="39" spans="1:26" ht="16" thickBot="1">
      <c r="O39" s="5"/>
      <c r="P39" s="17"/>
    </row>
    <row r="40" spans="1:26" s="31" customFormat="1" ht="18" thickBot="1">
      <c r="A40" s="107" t="s">
        <v>230</v>
      </c>
      <c r="B40" s="108"/>
      <c r="C40" s="109"/>
      <c r="D40" s="110"/>
      <c r="E40" s="111"/>
      <c r="F40" s="184"/>
      <c r="G40" s="111"/>
      <c r="H40" s="109"/>
      <c r="I40" s="110"/>
      <c r="J40" s="110"/>
      <c r="K40" s="155"/>
      <c r="L40" s="155"/>
      <c r="M40" s="112"/>
      <c r="O40" s="5"/>
      <c r="P40" s="17"/>
    </row>
    <row r="41" spans="1:26" s="11" customFormat="1" ht="30">
      <c r="A41" s="120" t="s">
        <v>0</v>
      </c>
      <c r="B41" s="120" t="s">
        <v>1</v>
      </c>
      <c r="C41" s="120" t="s">
        <v>2</v>
      </c>
      <c r="D41" s="120" t="s">
        <v>3</v>
      </c>
      <c r="E41" s="120" t="s">
        <v>116</v>
      </c>
      <c r="F41" s="120" t="s">
        <v>4</v>
      </c>
      <c r="G41" s="120" t="s">
        <v>5</v>
      </c>
      <c r="H41" s="120" t="s">
        <v>6</v>
      </c>
      <c r="I41" s="120" t="s">
        <v>7</v>
      </c>
      <c r="J41" s="120" t="s">
        <v>8</v>
      </c>
      <c r="K41" s="120" t="s">
        <v>9</v>
      </c>
      <c r="L41" s="180" t="s">
        <v>10</v>
      </c>
      <c r="M41" s="120" t="s">
        <v>11</v>
      </c>
      <c r="O41" s="5"/>
      <c r="P41" s="17"/>
    </row>
    <row r="42" spans="1:26" s="5" customFormat="1">
      <c r="A42" s="249" t="s">
        <v>229</v>
      </c>
      <c r="B42" s="15" t="s">
        <v>26</v>
      </c>
      <c r="C42" s="17">
        <v>5</v>
      </c>
      <c r="D42" s="17">
        <v>2.5380710659898398</v>
      </c>
      <c r="E42" s="5">
        <f>-LOG10(F42)</f>
        <v>3.8912458291653786</v>
      </c>
      <c r="F42" s="185">
        <v>1.28455933884412E-4</v>
      </c>
      <c r="G42" s="9" t="s">
        <v>27</v>
      </c>
      <c r="H42" s="19">
        <v>61</v>
      </c>
      <c r="I42" s="19">
        <v>34</v>
      </c>
      <c r="J42" s="19">
        <v>7720</v>
      </c>
      <c r="K42" s="178">
        <v>18.6113789778206</v>
      </c>
      <c r="L42" s="42">
        <v>1.8076537681519102E-2</v>
      </c>
      <c r="M42" s="5">
        <v>0.15183662067055301</v>
      </c>
      <c r="P42" s="17"/>
    </row>
    <row r="43" spans="1:26" s="5" customFormat="1">
      <c r="A43" s="249"/>
      <c r="B43" s="15" t="s">
        <v>28</v>
      </c>
      <c r="C43" s="17">
        <v>7</v>
      </c>
      <c r="D43" s="17">
        <v>3.5532994923857801</v>
      </c>
      <c r="E43" s="5">
        <f t="shared" ref="E43:E56" si="4">-LOG10(F43)</f>
        <v>3.8428177701531712</v>
      </c>
      <c r="F43" s="185">
        <v>1.4360918907172301E-4</v>
      </c>
      <c r="G43" s="9" t="s">
        <v>29</v>
      </c>
      <c r="H43" s="19">
        <v>61</v>
      </c>
      <c r="I43" s="19">
        <v>104</v>
      </c>
      <c r="J43" s="19">
        <v>7720</v>
      </c>
      <c r="K43" s="178">
        <v>8.5182849936948202</v>
      </c>
      <c r="L43" s="42">
        <v>1.01451716457986E-2</v>
      </c>
      <c r="M43" s="5">
        <v>0.16973404583973101</v>
      </c>
      <c r="P43" s="17"/>
    </row>
    <row r="44" spans="1:26" s="5" customFormat="1">
      <c r="A44" s="249"/>
      <c r="B44" s="15" t="s">
        <v>30</v>
      </c>
      <c r="C44" s="17">
        <v>5</v>
      </c>
      <c r="D44" s="17">
        <v>2.5380710659898398</v>
      </c>
      <c r="E44" s="5">
        <f t="shared" si="4"/>
        <v>2.3975188671742198</v>
      </c>
      <c r="F44" s="42">
        <v>4.0038807378387298E-3</v>
      </c>
      <c r="G44" s="9" t="s">
        <v>31</v>
      </c>
      <c r="H44" s="19">
        <v>61</v>
      </c>
      <c r="I44" s="19">
        <v>84</v>
      </c>
      <c r="J44" s="19">
        <v>7720</v>
      </c>
      <c r="K44" s="178">
        <v>7.5331772053083501</v>
      </c>
      <c r="L44" s="42">
        <v>0.172956048065325</v>
      </c>
      <c r="M44" s="5">
        <v>4.6346032149359502</v>
      </c>
      <c r="P44" s="17"/>
    </row>
    <row r="45" spans="1:26" s="5" customFormat="1">
      <c r="A45" s="249"/>
      <c r="B45" s="15" t="s">
        <v>32</v>
      </c>
      <c r="C45" s="17">
        <v>4</v>
      </c>
      <c r="D45" s="17">
        <v>2.03045685279187</v>
      </c>
      <c r="E45" s="5">
        <f t="shared" si="4"/>
        <v>1.7395795938068417</v>
      </c>
      <c r="F45" s="42">
        <v>1.82146322017947E-2</v>
      </c>
      <c r="G45" s="9" t="s">
        <v>33</v>
      </c>
      <c r="H45" s="19">
        <v>61</v>
      </c>
      <c r="I45" s="19">
        <v>72</v>
      </c>
      <c r="J45" s="19">
        <v>7720</v>
      </c>
      <c r="K45" s="178">
        <v>7.0309653916211303</v>
      </c>
      <c r="L45" s="42">
        <v>0.47929984046999802</v>
      </c>
      <c r="M45" s="5">
        <v>19.542047855836799</v>
      </c>
      <c r="P45" s="17"/>
    </row>
    <row r="46" spans="1:26" s="5" customFormat="1">
      <c r="A46" s="249"/>
      <c r="B46" s="15" t="s">
        <v>34</v>
      </c>
      <c r="C46" s="17">
        <v>5</v>
      </c>
      <c r="D46" s="17">
        <v>2.5380710659898398</v>
      </c>
      <c r="E46" s="5">
        <f t="shared" si="4"/>
        <v>1.5402027192561532</v>
      </c>
      <c r="F46" s="42">
        <v>2.88268561383733E-2</v>
      </c>
      <c r="G46" s="9" t="s">
        <v>35</v>
      </c>
      <c r="H46" s="19">
        <v>61</v>
      </c>
      <c r="I46" s="19">
        <v>150</v>
      </c>
      <c r="J46" s="19">
        <v>7720</v>
      </c>
      <c r="K46" s="178">
        <v>4.2185792349726698</v>
      </c>
      <c r="L46" s="42">
        <v>0.56426217232698195</v>
      </c>
      <c r="M46" s="5">
        <v>29.247722519019199</v>
      </c>
      <c r="P46" s="17"/>
    </row>
    <row r="47" spans="1:26" s="5" customFormat="1">
      <c r="A47" s="249"/>
      <c r="B47" s="15" t="s">
        <v>36</v>
      </c>
      <c r="C47" s="17">
        <v>4</v>
      </c>
      <c r="D47" s="17">
        <v>2.03045685279187</v>
      </c>
      <c r="E47" s="5">
        <f t="shared" si="4"/>
        <v>1.538101446750396</v>
      </c>
      <c r="F47" s="42">
        <v>2.89666687690345E-2</v>
      </c>
      <c r="G47" s="9" t="s">
        <v>37</v>
      </c>
      <c r="H47" s="19">
        <v>61</v>
      </c>
      <c r="I47" s="19">
        <v>86</v>
      </c>
      <c r="J47" s="19">
        <v>7720</v>
      </c>
      <c r="K47" s="178">
        <v>5.8863896301944303</v>
      </c>
      <c r="L47" s="42">
        <v>0.50125955470461203</v>
      </c>
      <c r="M47" s="5">
        <v>29.368108542634602</v>
      </c>
      <c r="P47" s="17"/>
    </row>
    <row r="48" spans="1:26" s="5" customFormat="1">
      <c r="A48" s="249"/>
      <c r="B48" s="15" t="s">
        <v>38</v>
      </c>
      <c r="C48" s="17">
        <v>5</v>
      </c>
      <c r="D48" s="17">
        <v>2.5380710659898398</v>
      </c>
      <c r="E48" s="5">
        <f t="shared" si="4"/>
        <v>1.4347695520951049</v>
      </c>
      <c r="F48" s="42">
        <v>3.6747724171906297E-2</v>
      </c>
      <c r="G48" s="9" t="s">
        <v>39</v>
      </c>
      <c r="H48" s="19">
        <v>61</v>
      </c>
      <c r="I48" s="19">
        <v>162</v>
      </c>
      <c r="J48" s="19">
        <v>7720</v>
      </c>
      <c r="K48" s="178">
        <v>3.9060918842339598</v>
      </c>
      <c r="L48" s="42">
        <v>0.53209770682263702</v>
      </c>
      <c r="M48" s="5">
        <v>35.779829850796098</v>
      </c>
      <c r="P48" s="17"/>
    </row>
    <row r="49" spans="1:26" s="5" customFormat="1">
      <c r="A49" s="249"/>
      <c r="B49" s="15" t="s">
        <v>13</v>
      </c>
      <c r="C49" s="17">
        <v>4</v>
      </c>
      <c r="D49" s="17">
        <v>2.03045685279187</v>
      </c>
      <c r="E49" s="5">
        <f t="shared" si="4"/>
        <v>1.3831993256320709</v>
      </c>
      <c r="F49" s="42">
        <v>4.1380970737561203E-2</v>
      </c>
      <c r="G49" s="9" t="s">
        <v>40</v>
      </c>
      <c r="H49" s="19">
        <v>61</v>
      </c>
      <c r="I49" s="19">
        <v>99</v>
      </c>
      <c r="J49" s="19">
        <v>7720</v>
      </c>
      <c r="K49" s="178">
        <v>5.1134293757244498</v>
      </c>
      <c r="L49" s="42">
        <v>0.52770068813323501</v>
      </c>
      <c r="M49" s="5">
        <v>39.339931184223801</v>
      </c>
      <c r="P49" s="17"/>
    </row>
    <row r="50" spans="1:26" s="5" customFormat="1">
      <c r="A50" s="249"/>
      <c r="B50" s="15" t="s">
        <v>41</v>
      </c>
      <c r="C50" s="17">
        <v>4</v>
      </c>
      <c r="D50" s="17">
        <v>2.03045685279187</v>
      </c>
      <c r="E50" s="5">
        <f t="shared" si="4"/>
        <v>1.2703209589029776</v>
      </c>
      <c r="F50" s="42">
        <v>5.36635057597038E-2</v>
      </c>
      <c r="G50" s="9" t="s">
        <v>42</v>
      </c>
      <c r="H50" s="19">
        <v>61</v>
      </c>
      <c r="I50" s="19">
        <v>110</v>
      </c>
      <c r="J50" s="19">
        <v>7720</v>
      </c>
      <c r="K50" s="178">
        <v>4.6020864381520097</v>
      </c>
      <c r="L50" s="42">
        <v>0.58115569257362498</v>
      </c>
      <c r="M50" s="5">
        <v>47.921472527712702</v>
      </c>
      <c r="O50" s="14"/>
      <c r="P50" s="19"/>
    </row>
    <row r="51" spans="1:26" s="5" customFormat="1">
      <c r="A51" s="249"/>
      <c r="B51" s="15" t="s">
        <v>43</v>
      </c>
      <c r="C51" s="17">
        <v>5</v>
      </c>
      <c r="D51" s="17">
        <v>2.5380710659898398</v>
      </c>
      <c r="E51" s="5">
        <f t="shared" si="4"/>
        <v>1.1778687488284802</v>
      </c>
      <c r="F51" s="42">
        <v>6.6394369515000606E-2</v>
      </c>
      <c r="G51" s="9" t="s">
        <v>44</v>
      </c>
      <c r="H51" s="19">
        <v>61</v>
      </c>
      <c r="I51" s="19">
        <v>197</v>
      </c>
      <c r="J51" s="19">
        <v>7720</v>
      </c>
      <c r="K51" s="178">
        <v>3.2121161687609199</v>
      </c>
      <c r="L51" s="42">
        <v>0.62301752297651503</v>
      </c>
      <c r="M51" s="5">
        <v>55.630675749257499</v>
      </c>
      <c r="P51" s="17"/>
    </row>
    <row r="52" spans="1:26" s="5" customFormat="1">
      <c r="A52" s="249"/>
      <c r="B52" s="15" t="s">
        <v>47</v>
      </c>
      <c r="C52" s="17">
        <v>3</v>
      </c>
      <c r="D52" s="17">
        <v>1.5228426395939001</v>
      </c>
      <c r="E52" s="5">
        <f t="shared" si="4"/>
        <v>1.1413310273403909</v>
      </c>
      <c r="F52" s="42">
        <v>7.2221910490341795E-2</v>
      </c>
      <c r="G52" s="9" t="s">
        <v>48</v>
      </c>
      <c r="H52" s="19">
        <v>61</v>
      </c>
      <c r="I52" s="19">
        <v>57</v>
      </c>
      <c r="J52" s="19">
        <v>7720</v>
      </c>
      <c r="K52" s="178">
        <v>6.6609145815358</v>
      </c>
      <c r="L52" s="42">
        <v>0.62004419704604397</v>
      </c>
      <c r="M52" s="5">
        <v>58.7980878459785</v>
      </c>
      <c r="P52" s="17"/>
    </row>
    <row r="53" spans="1:26" s="5" customFormat="1">
      <c r="A53" s="249"/>
      <c r="B53" s="15" t="s">
        <v>45</v>
      </c>
      <c r="C53" s="17">
        <v>4</v>
      </c>
      <c r="D53" s="17">
        <v>2.03045685279187</v>
      </c>
      <c r="E53" s="5">
        <f t="shared" si="4"/>
        <v>1.1291128110379829</v>
      </c>
      <c r="F53" s="42">
        <v>7.4282615852876793E-2</v>
      </c>
      <c r="G53" s="9" t="s">
        <v>46</v>
      </c>
      <c r="H53" s="19">
        <v>61</v>
      </c>
      <c r="I53" s="19">
        <v>126</v>
      </c>
      <c r="J53" s="19">
        <v>7720</v>
      </c>
      <c r="K53" s="178">
        <v>4.0176945094977796</v>
      </c>
      <c r="L53" s="42">
        <v>0.598830447781738</v>
      </c>
      <c r="M53" s="5">
        <v>59.867629096965103</v>
      </c>
      <c r="P53" s="17"/>
    </row>
    <row r="54" spans="1:26" s="5" customFormat="1">
      <c r="A54" s="249"/>
      <c r="B54" s="15" t="s">
        <v>49</v>
      </c>
      <c r="C54" s="17">
        <v>4</v>
      </c>
      <c r="D54" s="17">
        <v>2.03045685279187</v>
      </c>
      <c r="E54" s="5">
        <f t="shared" si="4"/>
        <v>1.0896078628741275</v>
      </c>
      <c r="F54" s="42">
        <v>8.1356477593324303E-2</v>
      </c>
      <c r="G54" s="9" t="s">
        <v>50</v>
      </c>
      <c r="H54" s="19">
        <v>61</v>
      </c>
      <c r="I54" s="19">
        <v>131</v>
      </c>
      <c r="J54" s="19">
        <v>7720</v>
      </c>
      <c r="K54" s="178">
        <v>3.8643473908146602</v>
      </c>
      <c r="L54" s="42">
        <v>0.60422165100090297</v>
      </c>
      <c r="M54" s="5">
        <v>63.3486644879724</v>
      </c>
      <c r="O54" s="11"/>
      <c r="P54" s="11"/>
    </row>
    <row r="55" spans="1:26" s="5" customFormat="1">
      <c r="A55" s="249"/>
      <c r="B55" s="15" t="s">
        <v>51</v>
      </c>
      <c r="C55" s="17">
        <v>5</v>
      </c>
      <c r="D55" s="17">
        <v>2.5380710659898398</v>
      </c>
      <c r="E55" s="5">
        <f t="shared" si="4"/>
        <v>1.0744408612053673</v>
      </c>
      <c r="F55" s="42">
        <v>8.4247910578266402E-2</v>
      </c>
      <c r="G55" s="9" t="s">
        <v>52</v>
      </c>
      <c r="H55" s="19">
        <v>61</v>
      </c>
      <c r="I55" s="19">
        <v>214</v>
      </c>
      <c r="J55" s="19">
        <v>7720</v>
      </c>
      <c r="K55" s="178">
        <v>2.9569480618967301</v>
      </c>
      <c r="L55" s="42">
        <v>0.59043872620770299</v>
      </c>
      <c r="M55" s="5">
        <v>64.690170845684804</v>
      </c>
      <c r="P55" s="17"/>
    </row>
    <row r="56" spans="1:26" s="5" customFormat="1">
      <c r="A56" s="245"/>
      <c r="B56" s="15" t="s">
        <v>53</v>
      </c>
      <c r="C56" s="17">
        <v>3</v>
      </c>
      <c r="D56" s="17">
        <v>1.5228426395939001</v>
      </c>
      <c r="E56" s="5">
        <f t="shared" si="4"/>
        <v>1.0319197653774708</v>
      </c>
      <c r="F56" s="42">
        <v>9.2913802642999199E-2</v>
      </c>
      <c r="G56" s="9" t="s">
        <v>54</v>
      </c>
      <c r="H56" s="19">
        <v>61</v>
      </c>
      <c r="I56" s="19">
        <v>66</v>
      </c>
      <c r="J56" s="19">
        <v>7720</v>
      </c>
      <c r="K56" s="178">
        <v>5.7526080476900097</v>
      </c>
      <c r="L56" s="42">
        <v>0.60274166219208303</v>
      </c>
      <c r="M56" s="5">
        <v>68.446170055080501</v>
      </c>
      <c r="P56" s="17"/>
    </row>
    <row r="57" spans="1:26" s="5" customFormat="1">
      <c r="A57" s="28"/>
      <c r="B57" s="8"/>
      <c r="C57" s="17"/>
      <c r="D57" s="17"/>
      <c r="F57" s="42"/>
      <c r="G57" s="9"/>
      <c r="H57" s="19"/>
      <c r="I57" s="19"/>
      <c r="J57" s="19"/>
      <c r="K57" s="178"/>
      <c r="L57" s="42"/>
      <c r="P57" s="17"/>
    </row>
    <row r="58" spans="1:26" s="5" customFormat="1">
      <c r="A58" s="244" t="s">
        <v>15</v>
      </c>
      <c r="B58" s="1" t="s">
        <v>201</v>
      </c>
      <c r="C58" s="17">
        <v>4</v>
      </c>
      <c r="D58" s="17">
        <v>2.03045685279187</v>
      </c>
      <c r="E58" s="5">
        <f>-LOG10(F58)</f>
        <v>2.8658876087450271</v>
      </c>
      <c r="F58" s="42">
        <v>1.3617970569120099E-3</v>
      </c>
      <c r="G58" s="9" t="s">
        <v>58</v>
      </c>
      <c r="H58" s="19">
        <v>66</v>
      </c>
      <c r="I58" s="19">
        <v>26</v>
      </c>
      <c r="J58" s="19">
        <v>7575</v>
      </c>
      <c r="K58" s="178">
        <v>17.6573426573426</v>
      </c>
      <c r="L58" s="42">
        <v>0.162349448853921</v>
      </c>
      <c r="M58" s="5">
        <v>1.5744341009144001</v>
      </c>
      <c r="P58" s="17"/>
    </row>
    <row r="59" spans="1:26" s="5" customFormat="1">
      <c r="A59" s="249"/>
      <c r="B59" s="1" t="s">
        <v>202</v>
      </c>
      <c r="C59" s="17">
        <v>3</v>
      </c>
      <c r="D59" s="17">
        <v>1.5228426395939001</v>
      </c>
      <c r="E59" s="5">
        <f t="shared" ref="E59:E64" si="5">-LOG10(F59)</f>
        <v>2.3441582356471025</v>
      </c>
      <c r="F59" s="42">
        <v>4.5273259625618102E-3</v>
      </c>
      <c r="G59" s="9" t="s">
        <v>57</v>
      </c>
      <c r="H59" s="19">
        <v>66</v>
      </c>
      <c r="I59" s="19">
        <v>12</v>
      </c>
      <c r="J59" s="19">
        <v>7575</v>
      </c>
      <c r="K59" s="178">
        <v>28.693181818181799</v>
      </c>
      <c r="L59" s="42">
        <v>0.25542697603305897</v>
      </c>
      <c r="M59" s="5">
        <v>5.1470728777451296</v>
      </c>
      <c r="P59" s="17"/>
    </row>
    <row r="60" spans="1:26" s="5" customFormat="1">
      <c r="A60" s="249"/>
      <c r="B60" s="1" t="s">
        <v>203</v>
      </c>
      <c r="C60" s="17">
        <v>3</v>
      </c>
      <c r="D60" s="17">
        <v>1.5228426395939001</v>
      </c>
      <c r="E60" s="5">
        <f t="shared" si="5"/>
        <v>1.421566017673461</v>
      </c>
      <c r="F60" s="42">
        <v>3.7882094430312797E-2</v>
      </c>
      <c r="G60" s="9" t="s">
        <v>59</v>
      </c>
      <c r="H60" s="19">
        <v>66</v>
      </c>
      <c r="I60" s="19">
        <v>36</v>
      </c>
      <c r="J60" s="19">
        <v>7575</v>
      </c>
      <c r="K60" s="178">
        <v>9.5643939393939394</v>
      </c>
      <c r="L60" s="42">
        <v>0.812402860574434</v>
      </c>
      <c r="M60" s="5">
        <v>36.219879927720498</v>
      </c>
      <c r="P60" s="17"/>
    </row>
    <row r="61" spans="1:26" s="5" customFormat="1">
      <c r="A61" s="249"/>
      <c r="B61" s="8" t="s">
        <v>112</v>
      </c>
      <c r="C61" s="17">
        <v>4</v>
      </c>
      <c r="D61" s="17">
        <v>2.03045685279187</v>
      </c>
      <c r="E61" s="5">
        <f t="shared" si="5"/>
        <v>1.1480850232522182</v>
      </c>
      <c r="F61" s="42">
        <v>7.1107429068439004E-2</v>
      </c>
      <c r="G61" s="9" t="s">
        <v>60</v>
      </c>
      <c r="H61" s="19">
        <v>66</v>
      </c>
      <c r="I61" s="19">
        <v>112</v>
      </c>
      <c r="J61" s="19">
        <v>7575</v>
      </c>
      <c r="K61" s="178">
        <v>4.0990259740259702</v>
      </c>
      <c r="L61" s="42">
        <v>0.90903414435729102</v>
      </c>
      <c r="M61" s="5">
        <v>57.641313429939103</v>
      </c>
      <c r="P61" s="17"/>
    </row>
    <row r="62" spans="1:26" s="14" customFormat="1">
      <c r="A62" s="249"/>
      <c r="B62" s="27" t="s">
        <v>113</v>
      </c>
      <c r="C62" s="19">
        <v>4</v>
      </c>
      <c r="D62" s="19">
        <v>2.03045685279187</v>
      </c>
      <c r="E62" s="5">
        <f t="shared" si="5"/>
        <v>1.1389725937447197</v>
      </c>
      <c r="F62" s="178">
        <v>7.2615177996793998E-2</v>
      </c>
      <c r="G62" s="95" t="s">
        <v>61</v>
      </c>
      <c r="H62" s="19">
        <v>66</v>
      </c>
      <c r="I62" s="19">
        <v>113</v>
      </c>
      <c r="J62" s="19">
        <v>7575</v>
      </c>
      <c r="K62" s="178">
        <v>4.06275140788415</v>
      </c>
      <c r="L62" s="178">
        <v>0.85914911576733899</v>
      </c>
      <c r="M62" s="14">
        <v>58.435120434243998</v>
      </c>
      <c r="O62" s="5"/>
      <c r="P62" s="17"/>
    </row>
    <row r="63" spans="1:26" s="5" customFormat="1">
      <c r="A63" s="249"/>
      <c r="B63" s="8" t="s">
        <v>114</v>
      </c>
      <c r="C63" s="17">
        <v>3</v>
      </c>
      <c r="D63" s="17">
        <v>1.5228426395939001</v>
      </c>
      <c r="E63" s="5">
        <f t="shared" si="5"/>
        <v>1.09384202471499</v>
      </c>
      <c r="F63" s="42">
        <v>8.0567145213273406E-2</v>
      </c>
      <c r="G63" s="9" t="s">
        <v>62</v>
      </c>
      <c r="H63" s="19">
        <v>66</v>
      </c>
      <c r="I63" s="19">
        <v>55</v>
      </c>
      <c r="J63" s="19">
        <v>7575</v>
      </c>
      <c r="K63" s="178">
        <v>6.2603305785123897</v>
      </c>
      <c r="L63" s="42">
        <v>0.83796814485735505</v>
      </c>
      <c r="M63" s="5">
        <v>62.401301919485498</v>
      </c>
      <c r="P63" s="17"/>
    </row>
    <row r="64" spans="1:26" s="5" customFormat="1">
      <c r="A64" s="245"/>
      <c r="B64" s="8" t="s">
        <v>115</v>
      </c>
      <c r="C64" s="17">
        <v>2</v>
      </c>
      <c r="D64" s="17">
        <v>1.0152284263959299</v>
      </c>
      <c r="E64" s="5">
        <f t="shared" si="5"/>
        <v>1.082930153019674</v>
      </c>
      <c r="F64" s="42">
        <v>8.2617081080077301E-2</v>
      </c>
      <c r="G64" s="9" t="s">
        <v>63</v>
      </c>
      <c r="H64" s="19">
        <v>66</v>
      </c>
      <c r="I64" s="19">
        <v>10</v>
      </c>
      <c r="J64" s="19">
        <v>7575</v>
      </c>
      <c r="K64" s="178">
        <v>22.9545454545454</v>
      </c>
      <c r="L64" s="42">
        <v>0.79839000272091498</v>
      </c>
      <c r="M64" s="5">
        <v>63.366026169967803</v>
      </c>
      <c r="P64" s="17"/>
      <c r="S64" s="17"/>
      <c r="X64" s="17"/>
      <c r="Y64" s="17"/>
      <c r="Z64" s="42"/>
    </row>
    <row r="65" spans="1:26" s="5" customFormat="1">
      <c r="A65" s="131"/>
      <c r="B65" s="8"/>
      <c r="C65" s="17"/>
      <c r="D65" s="17"/>
      <c r="F65" s="42"/>
      <c r="G65" s="9"/>
      <c r="H65" s="19"/>
      <c r="I65" s="19"/>
      <c r="J65" s="19"/>
      <c r="K65" s="178"/>
      <c r="L65" s="42"/>
      <c r="O65"/>
      <c r="P65" s="16"/>
      <c r="Q65"/>
      <c r="R65"/>
      <c r="S65" s="16"/>
      <c r="T65"/>
      <c r="U65"/>
      <c r="V65"/>
      <c r="W65"/>
      <c r="X65" s="17"/>
      <c r="Y65" s="17"/>
      <c r="Z65" s="42"/>
    </row>
    <row r="66" spans="1:26" s="11" customFormat="1">
      <c r="A66" s="246" t="s">
        <v>118</v>
      </c>
      <c r="B66" s="1" t="s">
        <v>18</v>
      </c>
      <c r="C66" s="16">
        <v>159</v>
      </c>
      <c r="D66" s="17">
        <f>(C66/189)*100</f>
        <v>84.126984126984127</v>
      </c>
      <c r="E66" s="17">
        <f>-LOG10(F66)</f>
        <v>1.6420651529995463</v>
      </c>
      <c r="F66" s="18">
        <v>2.2800000000000001E-2</v>
      </c>
      <c r="G66" s="7"/>
      <c r="H66" s="19">
        <v>30</v>
      </c>
      <c r="I66" s="16">
        <v>19687</v>
      </c>
      <c r="J66" s="19">
        <v>22262</v>
      </c>
      <c r="K66" s="186">
        <v>0.94</v>
      </c>
      <c r="L66" s="69">
        <v>0.92900000000000005</v>
      </c>
      <c r="M66" s="115"/>
      <c r="O66"/>
      <c r="P66" s="16"/>
      <c r="Q66"/>
      <c r="R66"/>
      <c r="S66" s="16"/>
      <c r="T66"/>
      <c r="U66"/>
      <c r="V66"/>
      <c r="W66"/>
      <c r="Z66" s="172"/>
    </row>
    <row r="67" spans="1:26" s="5" customFormat="1">
      <c r="A67" s="247"/>
      <c r="B67" s="1" t="s">
        <v>67</v>
      </c>
      <c r="C67" s="16">
        <v>3</v>
      </c>
      <c r="D67" s="17">
        <f t="shared" ref="D67:D76" si="6">(C67/189)*100</f>
        <v>1.5873015873015872</v>
      </c>
      <c r="E67" s="17">
        <f t="shared" ref="E67:E76" si="7">-LOG10(F67)</f>
        <v>2.3477536589966768</v>
      </c>
      <c r="F67" s="18">
        <v>4.4900000000000001E-3</v>
      </c>
      <c r="G67" s="94" t="s">
        <v>192</v>
      </c>
      <c r="H67" s="19">
        <v>30</v>
      </c>
      <c r="I67" s="16">
        <v>36</v>
      </c>
      <c r="J67" s="19">
        <v>22262</v>
      </c>
      <c r="K67" s="186">
        <v>9.66</v>
      </c>
      <c r="L67" s="69">
        <v>0.73099999999999998</v>
      </c>
      <c r="O67"/>
      <c r="P67" s="16"/>
      <c r="Q67"/>
      <c r="R67"/>
      <c r="S67" s="16"/>
      <c r="T67"/>
      <c r="U67"/>
      <c r="V67"/>
      <c r="W67"/>
      <c r="X67" s="17"/>
      <c r="Y67" s="17"/>
      <c r="Z67" s="42"/>
    </row>
    <row r="68" spans="1:26" s="5" customFormat="1">
      <c r="A68" s="247"/>
      <c r="B68" s="1" t="s">
        <v>65</v>
      </c>
      <c r="C68" s="16">
        <v>4</v>
      </c>
      <c r="D68" s="17">
        <f t="shared" si="6"/>
        <v>2.1164021164021163</v>
      </c>
      <c r="E68" s="17">
        <f t="shared" si="7"/>
        <v>2.1432711096171175</v>
      </c>
      <c r="F68" s="18">
        <v>7.1900000000000002E-3</v>
      </c>
      <c r="G68" s="94" t="s">
        <v>190</v>
      </c>
      <c r="H68" s="19">
        <v>30</v>
      </c>
      <c r="I68" s="16">
        <v>85</v>
      </c>
      <c r="J68" s="19">
        <v>22262</v>
      </c>
      <c r="K68" s="186">
        <v>5.46</v>
      </c>
      <c r="L68" s="69">
        <v>0.58599999999999997</v>
      </c>
      <c r="O68"/>
      <c r="P68" s="16"/>
      <c r="Q68"/>
      <c r="R68"/>
      <c r="S68" s="16"/>
      <c r="T68"/>
      <c r="U68"/>
      <c r="V68"/>
      <c r="W68"/>
      <c r="X68" s="17"/>
      <c r="Y68" s="17"/>
      <c r="Z68" s="42"/>
    </row>
    <row r="69" spans="1:26" s="5" customFormat="1">
      <c r="A69" s="247"/>
      <c r="B69" s="1" t="s">
        <v>64</v>
      </c>
      <c r="C69" s="16">
        <v>6</v>
      </c>
      <c r="D69" s="17">
        <f t="shared" si="6"/>
        <v>3.1746031746031744</v>
      </c>
      <c r="E69" s="17">
        <f t="shared" si="7"/>
        <v>1.7594507517174003</v>
      </c>
      <c r="F69" s="18">
        <v>1.7399999999999999E-2</v>
      </c>
      <c r="G69" s="7" t="s">
        <v>188</v>
      </c>
      <c r="H69" s="19">
        <v>30</v>
      </c>
      <c r="I69" s="16">
        <v>234</v>
      </c>
      <c r="J69" s="19">
        <v>22262</v>
      </c>
      <c r="K69" s="186">
        <v>2.97</v>
      </c>
      <c r="L69" s="69">
        <v>0.94699999999999995</v>
      </c>
      <c r="O69"/>
      <c r="P69" s="16"/>
      <c r="Q69"/>
      <c r="R69"/>
      <c r="S69" s="16"/>
      <c r="T69"/>
      <c r="U69"/>
      <c r="V69"/>
      <c r="W69"/>
      <c r="X69" s="17"/>
      <c r="Y69" s="17"/>
      <c r="Z69" s="42"/>
    </row>
    <row r="70" spans="1:26" s="5" customFormat="1">
      <c r="A70" s="247"/>
      <c r="B70" s="1" t="s">
        <v>66</v>
      </c>
      <c r="C70" s="16">
        <v>4</v>
      </c>
      <c r="D70" s="17">
        <f t="shared" si="6"/>
        <v>2.1164021164021163</v>
      </c>
      <c r="E70" s="17">
        <f t="shared" si="7"/>
        <v>1.4801720062242814</v>
      </c>
      <c r="F70" s="18">
        <v>3.3099999999999997E-2</v>
      </c>
      <c r="G70" s="94" t="s">
        <v>191</v>
      </c>
      <c r="H70" s="19">
        <v>30</v>
      </c>
      <c r="I70" s="16">
        <v>137</v>
      </c>
      <c r="J70" s="19">
        <v>22262</v>
      </c>
      <c r="K70" s="186">
        <v>3.39</v>
      </c>
      <c r="L70" s="69">
        <v>1.08</v>
      </c>
      <c r="O70"/>
      <c r="P70" s="16"/>
      <c r="Q70"/>
      <c r="R70"/>
      <c r="S70" s="16"/>
      <c r="T70"/>
      <c r="U70"/>
      <c r="V70"/>
      <c r="W70"/>
      <c r="X70" s="17"/>
      <c r="Y70" s="17"/>
      <c r="Z70" s="42"/>
    </row>
    <row r="71" spans="1:26" s="5" customFormat="1">
      <c r="A71" s="247"/>
      <c r="B71" s="1" t="s">
        <v>68</v>
      </c>
      <c r="C71" s="16">
        <v>3</v>
      </c>
      <c r="D71" s="17">
        <f t="shared" si="6"/>
        <v>1.5873015873015872</v>
      </c>
      <c r="E71" s="17">
        <f t="shared" si="7"/>
        <v>1.4248121550723389</v>
      </c>
      <c r="F71" s="18">
        <v>3.7600000000000001E-2</v>
      </c>
      <c r="G71" s="94" t="s">
        <v>196</v>
      </c>
      <c r="H71" s="19">
        <v>30</v>
      </c>
      <c r="I71" s="16">
        <v>83</v>
      </c>
      <c r="J71" s="19">
        <v>22262</v>
      </c>
      <c r="K71" s="186">
        <v>4.1900000000000004</v>
      </c>
      <c r="L71" s="69">
        <v>1.02</v>
      </c>
      <c r="O71"/>
      <c r="P71" s="16"/>
      <c r="Q71"/>
      <c r="R71"/>
      <c r="S71" s="16"/>
      <c r="T71"/>
      <c r="U71"/>
      <c r="V71"/>
      <c r="W71"/>
      <c r="X71" s="17"/>
      <c r="Y71" s="17"/>
      <c r="Z71" s="42"/>
    </row>
    <row r="72" spans="1:26" s="5" customFormat="1">
      <c r="A72" s="247"/>
      <c r="B72" s="1" t="s">
        <v>69</v>
      </c>
      <c r="C72" s="16">
        <v>3</v>
      </c>
      <c r="D72" s="17">
        <f t="shared" si="6"/>
        <v>1.5873015873015872</v>
      </c>
      <c r="E72" s="17">
        <f t="shared" si="7"/>
        <v>1.3635121036466347</v>
      </c>
      <c r="F72" s="18">
        <v>4.3299999999999998E-2</v>
      </c>
      <c r="G72" s="94" t="s">
        <v>194</v>
      </c>
      <c r="H72" s="19">
        <v>30</v>
      </c>
      <c r="I72" s="16">
        <v>88</v>
      </c>
      <c r="J72" s="19">
        <v>22262</v>
      </c>
      <c r="K72" s="186">
        <v>3.95</v>
      </c>
      <c r="L72" s="69">
        <v>0.78300000000000003</v>
      </c>
      <c r="O72"/>
      <c r="P72" s="16"/>
      <c r="Q72"/>
      <c r="R72"/>
      <c r="S72" s="16"/>
      <c r="T72"/>
      <c r="U72"/>
      <c r="V72"/>
      <c r="W72"/>
      <c r="X72" s="17"/>
      <c r="Y72" s="17"/>
      <c r="Z72" s="42"/>
    </row>
    <row r="73" spans="1:26" s="5" customFormat="1">
      <c r="A73" s="247"/>
      <c r="B73" s="1" t="s">
        <v>70</v>
      </c>
      <c r="C73" s="16">
        <v>3</v>
      </c>
      <c r="D73" s="17">
        <f t="shared" si="6"/>
        <v>1.5873015873015872</v>
      </c>
      <c r="E73" s="17">
        <f t="shared" si="7"/>
        <v>1.0599818449923368</v>
      </c>
      <c r="F73" s="18">
        <v>8.7099999999999997E-2</v>
      </c>
      <c r="G73" s="94" t="s">
        <v>195</v>
      </c>
      <c r="H73" s="19">
        <v>30</v>
      </c>
      <c r="I73" s="16">
        <v>119</v>
      </c>
      <c r="J73" s="19">
        <v>22262</v>
      </c>
      <c r="K73" s="186">
        <v>2.92</v>
      </c>
      <c r="L73" s="69">
        <v>1.0900000000000001</v>
      </c>
      <c r="O73"/>
      <c r="P73" s="16"/>
      <c r="Q73"/>
      <c r="R73"/>
      <c r="S73" s="16"/>
      <c r="T73"/>
      <c r="U73"/>
      <c r="V73"/>
      <c r="W73"/>
      <c r="X73" s="17"/>
      <c r="Y73" s="17"/>
      <c r="Z73" s="42"/>
    </row>
    <row r="74" spans="1:26" s="5" customFormat="1">
      <c r="A74" s="247"/>
      <c r="B74" s="1" t="s">
        <v>71</v>
      </c>
      <c r="C74" s="16">
        <v>3</v>
      </c>
      <c r="D74" s="17">
        <f t="shared" si="6"/>
        <v>1.5873015873015872</v>
      </c>
      <c r="E74" s="17">
        <f t="shared" si="7"/>
        <v>0.89279003035213167</v>
      </c>
      <c r="F74" s="18">
        <v>0.128</v>
      </c>
      <c r="G74" s="94" t="s">
        <v>193</v>
      </c>
      <c r="H74" s="19">
        <v>30</v>
      </c>
      <c r="I74" s="16">
        <v>142</v>
      </c>
      <c r="J74" s="19">
        <v>22262</v>
      </c>
      <c r="K74" s="186">
        <v>2.4500000000000002</v>
      </c>
      <c r="L74" s="69">
        <v>1.3</v>
      </c>
      <c r="O74"/>
      <c r="P74" s="16"/>
      <c r="Q74"/>
      <c r="R74"/>
      <c r="S74" s="16"/>
      <c r="T74"/>
      <c r="U74"/>
      <c r="V74"/>
      <c r="W74"/>
      <c r="X74" s="17"/>
      <c r="Y74" s="17"/>
      <c r="Z74" s="42"/>
    </row>
    <row r="75" spans="1:26" s="5" customFormat="1">
      <c r="A75" s="247"/>
      <c r="B75" s="1" t="s">
        <v>72</v>
      </c>
      <c r="C75" s="16">
        <v>3</v>
      </c>
      <c r="D75" s="17">
        <f t="shared" si="6"/>
        <v>1.5873015873015872</v>
      </c>
      <c r="E75" s="17">
        <f t="shared" si="7"/>
        <v>0.73282827159698616</v>
      </c>
      <c r="F75" s="20">
        <v>0.185</v>
      </c>
      <c r="G75" s="94" t="s">
        <v>197</v>
      </c>
      <c r="H75" s="19">
        <v>30</v>
      </c>
      <c r="I75" s="16">
        <v>170</v>
      </c>
      <c r="J75" s="19">
        <v>22262</v>
      </c>
      <c r="K75" s="75">
        <v>2.0499999999999998</v>
      </c>
      <c r="L75" s="181">
        <v>1.59</v>
      </c>
      <c r="O75"/>
      <c r="P75" s="16"/>
      <c r="Q75"/>
      <c r="R75"/>
      <c r="S75" s="16"/>
      <c r="T75"/>
      <c r="U75"/>
      <c r="V75"/>
      <c r="W75"/>
      <c r="X75" s="17"/>
      <c r="Y75" s="17"/>
      <c r="Z75" s="42"/>
    </row>
    <row r="76" spans="1:26" s="5" customFormat="1">
      <c r="A76" s="248"/>
      <c r="B76" s="1" t="s">
        <v>21</v>
      </c>
      <c r="C76" s="16">
        <v>4</v>
      </c>
      <c r="D76" s="17">
        <f t="shared" si="6"/>
        <v>2.1164021164021163</v>
      </c>
      <c r="E76" s="17">
        <f t="shared" si="7"/>
        <v>0.46852108295774486</v>
      </c>
      <c r="F76" s="18">
        <v>0.34</v>
      </c>
      <c r="G76" s="94" t="s">
        <v>189</v>
      </c>
      <c r="H76" s="19">
        <v>30</v>
      </c>
      <c r="I76" s="16">
        <v>304</v>
      </c>
      <c r="J76" s="19">
        <v>22262</v>
      </c>
      <c r="K76" s="186">
        <v>1.53</v>
      </c>
      <c r="L76" s="69">
        <v>2.41</v>
      </c>
      <c r="O76"/>
      <c r="P76" s="16"/>
      <c r="Q76"/>
      <c r="R76"/>
      <c r="S76" s="16"/>
      <c r="T76"/>
      <c r="U76"/>
      <c r="V76"/>
      <c r="W76"/>
      <c r="X76" s="17"/>
      <c r="Y76" s="17"/>
      <c r="Z76" s="42"/>
    </row>
    <row r="77" spans="1:26">
      <c r="E77" s="16"/>
      <c r="G77" s="1"/>
    </row>
    <row r="79" spans="1:26">
      <c r="B79"/>
      <c r="E79" s="28"/>
      <c r="F79" s="186"/>
      <c r="G79" s="28"/>
      <c r="H79" s="16"/>
      <c r="I79" s="16"/>
      <c r="J79" s="16"/>
      <c r="K79" s="75"/>
    </row>
  </sheetData>
  <mergeCells count="8">
    <mergeCell ref="A66:A76"/>
    <mergeCell ref="A1:M1"/>
    <mergeCell ref="A58:A64"/>
    <mergeCell ref="A42:A56"/>
    <mergeCell ref="A5:A14"/>
    <mergeCell ref="A16:A19"/>
    <mergeCell ref="A37:A38"/>
    <mergeCell ref="A21:A30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91"/>
  <sheetViews>
    <sheetView zoomScale="75" zoomScaleNormal="75" zoomScalePageLayoutView="75" workbookViewId="0">
      <selection sqref="A1:M1"/>
    </sheetView>
  </sheetViews>
  <sheetFormatPr baseColWidth="10" defaultRowHeight="15" x14ac:dyDescent="0"/>
  <cols>
    <col min="1" max="1" width="21.28515625" customWidth="1"/>
    <col min="2" max="2" width="73.85546875" customWidth="1"/>
    <col min="3" max="3" width="15.5703125" style="16" customWidth="1"/>
    <col min="4" max="4" width="10.7109375" style="16"/>
    <col min="7" max="7" width="42.5703125" customWidth="1"/>
    <col min="8" max="8" width="9" style="16" customWidth="1"/>
    <col min="9" max="11" width="10.7109375" style="16"/>
    <col min="12" max="12" width="10.7109375" style="75" customWidth="1"/>
    <col min="15" max="15" width="61.7109375" customWidth="1"/>
    <col min="16" max="16" width="10.85546875" customWidth="1"/>
    <col min="17" max="20" width="15.140625" style="16" customWidth="1"/>
    <col min="21" max="21" width="10.7109375" style="16"/>
    <col min="22" max="22" width="10.7109375" style="66" customWidth="1"/>
    <col min="25" max="25" width="26.140625" customWidth="1"/>
    <col min="26" max="26" width="22.5703125" customWidth="1"/>
  </cols>
  <sheetData>
    <row r="1" spans="1:27" s="12" customFormat="1" ht="57" customHeight="1">
      <c r="A1" s="243" t="s">
        <v>468</v>
      </c>
      <c r="B1" s="243"/>
      <c r="C1" s="243"/>
      <c r="D1" s="243"/>
      <c r="E1" s="243"/>
      <c r="F1" s="243"/>
      <c r="G1" s="243"/>
      <c r="H1" s="243"/>
      <c r="I1" s="243"/>
      <c r="J1" s="243"/>
      <c r="K1" s="243"/>
      <c r="L1" s="243"/>
      <c r="M1" s="243"/>
      <c r="N1" s="13"/>
      <c r="O1" s="13"/>
      <c r="P1" s="13"/>
      <c r="Q1" s="19"/>
      <c r="R1" s="19"/>
      <c r="S1" s="4"/>
      <c r="T1" s="4"/>
      <c r="U1" s="4"/>
      <c r="V1" s="60"/>
    </row>
    <row r="3" spans="1:27" ht="16" thickBot="1"/>
    <row r="4" spans="1:27" s="31" customFormat="1" ht="17">
      <c r="A4" s="121" t="s">
        <v>243</v>
      </c>
      <c r="B4" s="122"/>
      <c r="C4" s="123"/>
      <c r="D4" s="124"/>
      <c r="E4" s="125"/>
      <c r="F4" s="126"/>
      <c r="G4" s="125"/>
      <c r="H4" s="123"/>
      <c r="I4" s="124"/>
      <c r="J4" s="124"/>
      <c r="K4" s="124"/>
      <c r="L4" s="187"/>
      <c r="M4" s="127"/>
      <c r="Q4" s="37"/>
      <c r="R4" s="37"/>
      <c r="S4" s="37"/>
      <c r="T4" s="37"/>
      <c r="U4" s="37"/>
      <c r="V4" s="62"/>
    </row>
    <row r="5" spans="1:27" s="11" customFormat="1" ht="30">
      <c r="A5" s="117" t="s">
        <v>0</v>
      </c>
      <c r="B5" s="117" t="s">
        <v>1</v>
      </c>
      <c r="C5" s="117" t="s">
        <v>2</v>
      </c>
      <c r="D5" s="117" t="s">
        <v>3</v>
      </c>
      <c r="E5" s="128" t="s">
        <v>143</v>
      </c>
      <c r="F5" s="117" t="s">
        <v>4</v>
      </c>
      <c r="G5" s="117" t="s">
        <v>5</v>
      </c>
      <c r="H5" s="117" t="s">
        <v>6</v>
      </c>
      <c r="I5" s="117" t="s">
        <v>7</v>
      </c>
      <c r="J5" s="117" t="s">
        <v>8</v>
      </c>
      <c r="K5" s="117" t="s">
        <v>9</v>
      </c>
      <c r="L5" s="177" t="s">
        <v>10</v>
      </c>
      <c r="M5" s="117" t="s">
        <v>11</v>
      </c>
      <c r="Q5" s="48"/>
      <c r="R5" s="48"/>
      <c r="S5" s="49"/>
      <c r="T5" s="49"/>
      <c r="U5" s="49"/>
      <c r="V5" s="63"/>
      <c r="W5" s="49"/>
      <c r="X5" s="49"/>
      <c r="Y5" s="49"/>
      <c r="Z5" s="49"/>
    </row>
    <row r="6" spans="1:27">
      <c r="A6" s="244" t="s">
        <v>12</v>
      </c>
      <c r="B6" s="132" t="s">
        <v>144</v>
      </c>
      <c r="C6" s="16">
        <v>15</v>
      </c>
      <c r="D6">
        <v>3.49650349650349</v>
      </c>
      <c r="E6">
        <f>-LOG10(F6)</f>
        <v>5.998685994532412</v>
      </c>
      <c r="F6" s="3">
        <v>1.0030301911776299E-6</v>
      </c>
      <c r="G6" s="55" t="s">
        <v>427</v>
      </c>
      <c r="H6" s="16">
        <v>155</v>
      </c>
      <c r="I6" s="16">
        <v>145</v>
      </c>
      <c r="J6" s="4">
        <v>7720</v>
      </c>
      <c r="K6" s="16">
        <v>5.1523915461624004</v>
      </c>
      <c r="L6" s="3">
        <v>1.9657469271849799E-4</v>
      </c>
      <c r="M6">
        <v>1.2530274532185301E-3</v>
      </c>
      <c r="Q6" s="54"/>
      <c r="R6" s="54"/>
      <c r="S6" s="53"/>
      <c r="T6" s="53"/>
      <c r="U6" s="53"/>
      <c r="V6" s="67"/>
      <c r="W6" s="51"/>
      <c r="X6" s="51"/>
      <c r="Y6" s="51"/>
      <c r="Z6" s="51"/>
    </row>
    <row r="7" spans="1:27">
      <c r="A7" s="249"/>
      <c r="B7" s="132" t="s">
        <v>84</v>
      </c>
      <c r="C7" s="16">
        <v>13</v>
      </c>
      <c r="D7">
        <v>3.0303030303030298</v>
      </c>
      <c r="E7">
        <f t="shared" ref="E7:E17" si="0">-LOG10(F7)</f>
        <v>1.3231506336965608</v>
      </c>
      <c r="F7">
        <v>4.7517038597999599E-2</v>
      </c>
      <c r="G7" s="55" t="s">
        <v>428</v>
      </c>
      <c r="H7" s="16">
        <v>155</v>
      </c>
      <c r="I7" s="16">
        <v>351</v>
      </c>
      <c r="J7" s="4">
        <v>7720</v>
      </c>
      <c r="K7" s="16">
        <v>1.84468339307049</v>
      </c>
      <c r="L7">
        <v>0.99152758699488497</v>
      </c>
      <c r="M7">
        <v>45.565538461915096</v>
      </c>
      <c r="Q7" s="54"/>
      <c r="R7" s="54"/>
      <c r="S7" s="53"/>
      <c r="T7" s="53"/>
      <c r="U7" s="53"/>
      <c r="V7" s="67"/>
      <c r="W7" s="51"/>
      <c r="X7" s="51"/>
      <c r="Y7" s="51"/>
      <c r="Z7" s="51"/>
    </row>
    <row r="8" spans="1:27">
      <c r="A8" s="249"/>
      <c r="B8" s="132" t="s">
        <v>107</v>
      </c>
      <c r="C8" s="16">
        <v>6</v>
      </c>
      <c r="D8">
        <v>1.3986013986013901</v>
      </c>
      <c r="E8">
        <f t="shared" si="0"/>
        <v>1.1776409422583294</v>
      </c>
      <c r="F8">
        <v>6.6429205419678297E-2</v>
      </c>
      <c r="G8" s="55" t="s">
        <v>429</v>
      </c>
      <c r="H8" s="16">
        <v>155</v>
      </c>
      <c r="I8" s="16">
        <v>109</v>
      </c>
      <c r="J8" s="4">
        <v>7720</v>
      </c>
      <c r="K8" s="16">
        <v>2.7416395383249399</v>
      </c>
      <c r="L8">
        <v>0.988789608265076</v>
      </c>
      <c r="M8">
        <v>57.629377643072701</v>
      </c>
      <c r="Q8" s="54"/>
      <c r="R8" s="54"/>
      <c r="S8" s="53"/>
      <c r="T8" s="53"/>
      <c r="U8" s="53"/>
      <c r="V8" s="67"/>
      <c r="W8" s="51"/>
      <c r="X8" s="51"/>
      <c r="Y8" s="51"/>
      <c r="Z8" s="51"/>
    </row>
    <row r="9" spans="1:27">
      <c r="A9" s="245"/>
      <c r="B9" s="132" t="s">
        <v>153</v>
      </c>
      <c r="C9" s="16">
        <v>5</v>
      </c>
      <c r="D9">
        <v>1.16550116550116</v>
      </c>
      <c r="E9">
        <f t="shared" si="0"/>
        <v>1.0775285688145577</v>
      </c>
      <c r="F9">
        <v>8.3651056650193401E-2</v>
      </c>
      <c r="G9" s="55" t="s">
        <v>430</v>
      </c>
      <c r="H9" s="16">
        <v>155</v>
      </c>
      <c r="I9" s="16">
        <v>83</v>
      </c>
      <c r="J9" s="4">
        <v>7720</v>
      </c>
      <c r="K9" s="16">
        <v>3.0003886513797098</v>
      </c>
      <c r="L9">
        <v>0.98616486865346098</v>
      </c>
      <c r="M9">
        <v>66.422691177635798</v>
      </c>
      <c r="O9" s="211"/>
      <c r="P9" s="211"/>
      <c r="Q9" s="212"/>
      <c r="R9" s="212"/>
      <c r="S9" s="213"/>
      <c r="T9" s="213"/>
      <c r="U9" s="213"/>
      <c r="V9" s="213"/>
      <c r="W9" s="214"/>
      <c r="X9" s="214"/>
      <c r="Y9" s="214"/>
      <c r="Z9" s="214"/>
      <c r="AA9" s="211"/>
    </row>
    <row r="10" spans="1:27">
      <c r="J10" s="4"/>
      <c r="O10" s="211"/>
      <c r="P10" s="211"/>
      <c r="Q10" s="212"/>
      <c r="R10" s="212"/>
      <c r="S10" s="213"/>
      <c r="T10" s="213"/>
      <c r="U10" s="213"/>
      <c r="V10" s="213"/>
      <c r="W10" s="214"/>
      <c r="X10" s="214"/>
      <c r="Y10" s="214"/>
      <c r="Z10" s="214"/>
      <c r="AA10" s="211"/>
    </row>
    <row r="11" spans="1:27">
      <c r="A11" s="244" t="s">
        <v>15</v>
      </c>
      <c r="B11" s="1" t="s">
        <v>148</v>
      </c>
      <c r="C11" s="212" t="s">
        <v>431</v>
      </c>
      <c r="D11" s="223">
        <v>2.0979020979020899</v>
      </c>
      <c r="E11">
        <f t="shared" si="0"/>
        <v>3.3426983760382956</v>
      </c>
      <c r="F11" s="223">
        <v>4.54256995343426E-4</v>
      </c>
      <c r="G11" s="221" t="s">
        <v>432</v>
      </c>
      <c r="H11" s="213" t="s">
        <v>433</v>
      </c>
      <c r="I11" s="219">
        <v>91</v>
      </c>
      <c r="J11" s="214" t="s">
        <v>434</v>
      </c>
      <c r="K11" s="226">
        <v>4.8965740142210699</v>
      </c>
      <c r="L11" s="226">
        <v>0.12145896080813399</v>
      </c>
      <c r="M11" s="211">
        <v>0.60060067971247</v>
      </c>
    </row>
    <row r="12" spans="1:27" ht="30">
      <c r="A12" s="249"/>
      <c r="B12" s="6" t="s">
        <v>149</v>
      </c>
      <c r="C12" s="212" t="s">
        <v>431</v>
      </c>
      <c r="D12" s="223">
        <v>2.0979020979020899</v>
      </c>
      <c r="E12">
        <f t="shared" si="0"/>
        <v>3.3105195610988964</v>
      </c>
      <c r="F12" s="223">
        <v>4.8919323083955002E-4</v>
      </c>
      <c r="G12" s="221" t="s">
        <v>435</v>
      </c>
      <c r="H12" s="213" t="s">
        <v>433</v>
      </c>
      <c r="I12" s="219">
        <v>92</v>
      </c>
      <c r="J12" s="214" t="s">
        <v>434</v>
      </c>
      <c r="K12" s="226">
        <v>4.8433503836317104</v>
      </c>
      <c r="L12" s="226">
        <v>6.7351687446403394E-2</v>
      </c>
      <c r="M12" s="211">
        <v>0.64665359795541499</v>
      </c>
    </row>
    <row r="13" spans="1:27">
      <c r="A13" s="249"/>
      <c r="B13" s="1" t="s">
        <v>145</v>
      </c>
      <c r="C13" s="212" t="s">
        <v>431</v>
      </c>
      <c r="D13" s="223">
        <v>2.0979020979020899</v>
      </c>
      <c r="E13">
        <f t="shared" si="0"/>
        <v>2.8241127777327777</v>
      </c>
      <c r="F13" s="223">
        <v>1.49929544741532E-3</v>
      </c>
      <c r="G13" s="221" t="s">
        <v>436</v>
      </c>
      <c r="H13" s="213" t="s">
        <v>433</v>
      </c>
      <c r="I13" s="219">
        <v>109</v>
      </c>
      <c r="J13" s="214" t="s">
        <v>434</v>
      </c>
      <c r="K13" s="226">
        <v>4.08796546141392</v>
      </c>
      <c r="L13" s="226">
        <v>0.13284708826876099</v>
      </c>
      <c r="M13" s="211">
        <v>1.9696696244599201</v>
      </c>
    </row>
    <row r="14" spans="1:27">
      <c r="A14" s="249"/>
      <c r="B14" s="1" t="s">
        <v>146</v>
      </c>
      <c r="C14" s="212" t="s">
        <v>431</v>
      </c>
      <c r="D14" s="223">
        <v>2.0979020979020899</v>
      </c>
      <c r="E14">
        <f t="shared" si="0"/>
        <v>2.798626845593891</v>
      </c>
      <c r="F14" s="223">
        <v>1.58991224592148E-3</v>
      </c>
      <c r="G14" s="221" t="s">
        <v>436</v>
      </c>
      <c r="H14" s="213" t="s">
        <v>433</v>
      </c>
      <c r="I14" s="219">
        <v>110</v>
      </c>
      <c r="J14" s="214" t="s">
        <v>434</v>
      </c>
      <c r="K14" s="226">
        <v>4.0508021390374296</v>
      </c>
      <c r="L14" s="226">
        <v>0.107180991508621</v>
      </c>
      <c r="M14" s="211">
        <v>2.0875583426050701</v>
      </c>
    </row>
    <row r="15" spans="1:27" s="12" customFormat="1" ht="30">
      <c r="A15" s="249"/>
      <c r="B15" s="6" t="s">
        <v>150</v>
      </c>
      <c r="C15" s="216" t="s">
        <v>431</v>
      </c>
      <c r="D15" s="224">
        <v>2.0979020979020899</v>
      </c>
      <c r="E15">
        <f t="shared" si="0"/>
        <v>2.7239788466953407</v>
      </c>
      <c r="F15" s="224">
        <v>1.8880833102666501E-3</v>
      </c>
      <c r="G15" s="222" t="s">
        <v>435</v>
      </c>
      <c r="H15" s="217" t="s">
        <v>433</v>
      </c>
      <c r="I15" s="220">
        <v>113</v>
      </c>
      <c r="J15" s="218" t="s">
        <v>434</v>
      </c>
      <c r="K15" s="225">
        <v>3.9432587194169701</v>
      </c>
      <c r="L15" s="225">
        <v>0.10212325509798301</v>
      </c>
      <c r="M15" s="215">
        <v>2.4745419923650198</v>
      </c>
    </row>
    <row r="16" spans="1:27" s="12" customFormat="1">
      <c r="A16" s="249"/>
      <c r="B16" s="1" t="s">
        <v>147</v>
      </c>
      <c r="C16" s="216" t="s">
        <v>163</v>
      </c>
      <c r="D16" s="224">
        <v>1.8648018648018601</v>
      </c>
      <c r="E16">
        <f t="shared" si="0"/>
        <v>2.4394487776933556</v>
      </c>
      <c r="F16" s="224">
        <v>3.63539179180687E-3</v>
      </c>
      <c r="G16" s="222" t="s">
        <v>437</v>
      </c>
      <c r="H16" s="217" t="s">
        <v>433</v>
      </c>
      <c r="I16" s="220">
        <v>99</v>
      </c>
      <c r="J16" s="218" t="s">
        <v>434</v>
      </c>
      <c r="K16" s="225">
        <v>4.0007922360863502</v>
      </c>
      <c r="L16" s="225">
        <v>0.158858814231159</v>
      </c>
      <c r="M16" s="215">
        <v>4.7140211603329103</v>
      </c>
    </row>
    <row r="17" spans="1:24">
      <c r="A17" s="245"/>
      <c r="B17" s="211" t="s">
        <v>439</v>
      </c>
      <c r="C17" s="212" t="s">
        <v>162</v>
      </c>
      <c r="D17" s="223">
        <v>0.93240093240093203</v>
      </c>
      <c r="E17">
        <f t="shared" si="0"/>
        <v>1.1694375872665044</v>
      </c>
      <c r="F17" s="223">
        <v>6.7695907214412904E-2</v>
      </c>
      <c r="G17" s="221" t="s">
        <v>438</v>
      </c>
      <c r="H17" s="213" t="s">
        <v>433</v>
      </c>
      <c r="I17" s="219">
        <v>47</v>
      </c>
      <c r="J17" s="214" t="s">
        <v>434</v>
      </c>
      <c r="K17" s="226">
        <v>4.2136003337505201</v>
      </c>
      <c r="L17" s="226">
        <v>0.94238188413997703</v>
      </c>
      <c r="M17" s="211">
        <v>60.519684713397602</v>
      </c>
    </row>
    <row r="18" spans="1:24">
      <c r="J18" s="4"/>
      <c r="K18" s="227"/>
      <c r="L18" s="228"/>
    </row>
    <row r="19" spans="1:24">
      <c r="A19" s="244" t="s">
        <v>118</v>
      </c>
      <c r="B19" s="160" t="s">
        <v>206</v>
      </c>
      <c r="C19" s="133">
        <v>340</v>
      </c>
      <c r="D19" s="133">
        <f t="shared" ref="D19:D33" si="1">(C19/384)*100</f>
        <v>88.541666666666657</v>
      </c>
      <c r="E19" s="133">
        <f t="shared" ref="E19:E33" si="2">-LOG10(F19)</f>
        <v>0.42021640338318983</v>
      </c>
      <c r="F19" s="67">
        <v>0.38</v>
      </c>
      <c r="G19" s="133"/>
      <c r="H19" s="16">
        <v>44</v>
      </c>
      <c r="I19" s="133">
        <v>19687</v>
      </c>
      <c r="J19" s="191">
        <v>22262</v>
      </c>
      <c r="K19" s="133">
        <v>0.98</v>
      </c>
      <c r="L19" s="163">
        <v>2.38</v>
      </c>
      <c r="T19" s="66"/>
      <c r="V19"/>
      <c r="X19" s="16"/>
    </row>
    <row r="20" spans="1:24">
      <c r="A20" s="249"/>
      <c r="B20" s="160" t="s">
        <v>244</v>
      </c>
      <c r="C20" s="133">
        <v>5</v>
      </c>
      <c r="D20" s="133">
        <f t="shared" si="1"/>
        <v>1.3020833333333335</v>
      </c>
      <c r="E20" s="133">
        <f t="shared" si="2"/>
        <v>2.3645162531850881</v>
      </c>
      <c r="F20" s="67">
        <v>4.3200000000000001E-3</v>
      </c>
      <c r="G20" s="55" t="s">
        <v>255</v>
      </c>
      <c r="H20" s="16">
        <v>44</v>
      </c>
      <c r="I20" s="133">
        <v>57</v>
      </c>
      <c r="J20" s="191">
        <v>22262</v>
      </c>
      <c r="K20" s="133">
        <v>4.99</v>
      </c>
      <c r="L20" s="163">
        <v>0.70399999999999996</v>
      </c>
    </row>
    <row r="21" spans="1:24">
      <c r="A21" s="249"/>
      <c r="B21" s="160" t="s">
        <v>246</v>
      </c>
      <c r="C21" s="133">
        <v>5</v>
      </c>
      <c r="D21" s="133">
        <f t="shared" si="1"/>
        <v>1.3020833333333335</v>
      </c>
      <c r="E21" s="133">
        <f t="shared" si="2"/>
        <v>1.2182446253475312</v>
      </c>
      <c r="F21" s="67">
        <v>6.0499999999999998E-2</v>
      </c>
      <c r="G21" s="56" t="s">
        <v>256</v>
      </c>
      <c r="H21" s="16">
        <v>44</v>
      </c>
      <c r="I21" s="133">
        <v>117</v>
      </c>
      <c r="J21" s="191">
        <v>22262</v>
      </c>
      <c r="K21" s="133">
        <v>2.4300000000000002</v>
      </c>
      <c r="L21" s="163">
        <v>1.97</v>
      </c>
    </row>
    <row r="22" spans="1:24">
      <c r="A22" s="249"/>
      <c r="B22" s="160" t="s">
        <v>245</v>
      </c>
      <c r="C22" s="133">
        <v>5</v>
      </c>
      <c r="D22" s="133">
        <f t="shared" si="1"/>
        <v>1.3020833333333335</v>
      </c>
      <c r="E22" s="133">
        <f t="shared" si="2"/>
        <v>0.40671393297954272</v>
      </c>
      <c r="F22" s="67">
        <v>0.39200000000000002</v>
      </c>
      <c r="G22" s="56" t="s">
        <v>258</v>
      </c>
      <c r="H22" s="16">
        <v>44</v>
      </c>
      <c r="I22" s="133">
        <v>187</v>
      </c>
      <c r="J22" s="191">
        <v>22262</v>
      </c>
      <c r="K22" s="133">
        <v>1.52</v>
      </c>
      <c r="L22" s="163">
        <v>2.2799999999999998</v>
      </c>
    </row>
    <row r="23" spans="1:24">
      <c r="A23" s="249"/>
      <c r="B23" s="160" t="s">
        <v>212</v>
      </c>
      <c r="C23" s="133">
        <v>5</v>
      </c>
      <c r="D23" s="133">
        <f t="shared" si="1"/>
        <v>1.3020833333333335</v>
      </c>
      <c r="E23" s="133">
        <f t="shared" si="2"/>
        <v>0.21324857785443882</v>
      </c>
      <c r="F23" s="67">
        <v>0.61199999999999999</v>
      </c>
      <c r="G23" s="56" t="s">
        <v>257</v>
      </c>
      <c r="H23" s="16">
        <v>44</v>
      </c>
      <c r="I23" s="133">
        <v>234</v>
      </c>
      <c r="J23" s="191">
        <v>22262</v>
      </c>
      <c r="K23" s="133">
        <v>1.22</v>
      </c>
      <c r="L23" s="163">
        <v>2.56</v>
      </c>
    </row>
    <row r="24" spans="1:24">
      <c r="A24" s="249"/>
      <c r="B24" s="160" t="s">
        <v>248</v>
      </c>
      <c r="C24" s="133">
        <v>4</v>
      </c>
      <c r="D24" s="133">
        <f t="shared" si="1"/>
        <v>1.0416666666666665</v>
      </c>
      <c r="E24" s="133">
        <f t="shared" si="2"/>
        <v>2.1617807780923743</v>
      </c>
      <c r="F24" s="67">
        <v>6.8900000000000003E-3</v>
      </c>
      <c r="G24" s="56" t="s">
        <v>259</v>
      </c>
      <c r="H24" s="16">
        <v>44</v>
      </c>
      <c r="I24" s="133">
        <v>40</v>
      </c>
      <c r="J24" s="191">
        <v>22262</v>
      </c>
      <c r="K24" s="133">
        <v>5.69</v>
      </c>
      <c r="L24" s="163">
        <v>0.56100000000000005</v>
      </c>
    </row>
    <row r="25" spans="1:24">
      <c r="A25" s="249"/>
      <c r="B25" s="160" t="s">
        <v>247</v>
      </c>
      <c r="C25" s="133">
        <v>4</v>
      </c>
      <c r="D25" s="133">
        <f t="shared" si="1"/>
        <v>1.0416666666666665</v>
      </c>
      <c r="E25" s="133">
        <f t="shared" si="2"/>
        <v>1.4449055514216809</v>
      </c>
      <c r="F25" s="67">
        <v>3.5900000000000001E-2</v>
      </c>
      <c r="G25" s="56" t="s">
        <v>198</v>
      </c>
      <c r="H25" s="16">
        <v>44</v>
      </c>
      <c r="I25" s="133">
        <v>68</v>
      </c>
      <c r="J25" s="191">
        <v>22262</v>
      </c>
      <c r="K25" s="133">
        <v>3.35</v>
      </c>
      <c r="L25" s="163">
        <v>1.46</v>
      </c>
    </row>
    <row r="26" spans="1:24">
      <c r="A26" s="249"/>
      <c r="B26" s="160" t="s">
        <v>249</v>
      </c>
      <c r="C26" s="133">
        <v>4</v>
      </c>
      <c r="D26" s="133">
        <f t="shared" si="1"/>
        <v>1.0416666666666665</v>
      </c>
      <c r="E26" s="133">
        <f t="shared" si="2"/>
        <v>0.48945498979338786</v>
      </c>
      <c r="F26" s="67">
        <v>0.32400000000000001</v>
      </c>
      <c r="G26" s="55" t="s">
        <v>254</v>
      </c>
      <c r="H26" s="16">
        <v>44</v>
      </c>
      <c r="I26" s="133">
        <v>142</v>
      </c>
      <c r="J26" s="191">
        <v>22262</v>
      </c>
      <c r="K26" s="133">
        <v>1.6</v>
      </c>
      <c r="L26" s="163">
        <v>2.29</v>
      </c>
    </row>
    <row r="27" spans="1:24">
      <c r="A27" s="249"/>
      <c r="B27" s="160" t="s">
        <v>208</v>
      </c>
      <c r="C27" s="133">
        <v>4</v>
      </c>
      <c r="D27" s="133">
        <f t="shared" si="1"/>
        <v>1.0416666666666665</v>
      </c>
      <c r="E27" s="133">
        <f t="shared" si="2"/>
        <v>0</v>
      </c>
      <c r="F27" s="67">
        <v>1</v>
      </c>
      <c r="G27" s="55" t="s">
        <v>253</v>
      </c>
      <c r="H27" s="16">
        <v>44</v>
      </c>
      <c r="I27" s="133">
        <v>254</v>
      </c>
      <c r="J27" s="191">
        <v>22262</v>
      </c>
      <c r="K27" s="133">
        <v>0.9</v>
      </c>
      <c r="L27" s="163">
        <v>1.1499999999999999</v>
      </c>
    </row>
    <row r="28" spans="1:24">
      <c r="A28" s="249"/>
      <c r="B28" s="160" t="s">
        <v>252</v>
      </c>
      <c r="C28" s="133">
        <v>3</v>
      </c>
      <c r="D28" s="133">
        <f t="shared" si="1"/>
        <v>0.78125</v>
      </c>
      <c r="E28" s="133">
        <f t="shared" si="2"/>
        <v>1.7212463990471711</v>
      </c>
      <c r="F28" s="67">
        <v>1.9E-2</v>
      </c>
      <c r="G28" s="55" t="s">
        <v>261</v>
      </c>
      <c r="H28" s="16">
        <v>44</v>
      </c>
      <c r="I28" s="133">
        <v>30</v>
      </c>
      <c r="J28" s="191">
        <v>22262</v>
      </c>
      <c r="K28" s="133">
        <v>5.69</v>
      </c>
      <c r="L28" s="163">
        <v>1.03</v>
      </c>
    </row>
    <row r="29" spans="1:24">
      <c r="A29" s="249"/>
      <c r="B29" s="160" t="s">
        <v>250</v>
      </c>
      <c r="C29" s="133">
        <v>3</v>
      </c>
      <c r="D29" s="133">
        <f t="shared" si="1"/>
        <v>0.78125</v>
      </c>
      <c r="E29" s="133">
        <f t="shared" si="2"/>
        <v>1.1220530483708118</v>
      </c>
      <c r="F29" s="67">
        <v>7.5499999999999998E-2</v>
      </c>
      <c r="G29" s="56" t="s">
        <v>260</v>
      </c>
      <c r="H29" s="16">
        <v>44</v>
      </c>
      <c r="I29" s="133">
        <v>54</v>
      </c>
      <c r="J29" s="191">
        <v>22262</v>
      </c>
      <c r="K29" s="133">
        <v>3.16</v>
      </c>
      <c r="L29" s="163">
        <v>1.54</v>
      </c>
    </row>
    <row r="30" spans="1:24">
      <c r="A30" s="249"/>
      <c r="B30" s="160" t="s">
        <v>251</v>
      </c>
      <c r="C30" s="133">
        <v>3</v>
      </c>
      <c r="D30" s="133">
        <f t="shared" si="1"/>
        <v>0.78125</v>
      </c>
      <c r="E30" s="133">
        <f t="shared" si="2"/>
        <v>0.60380065290426366</v>
      </c>
      <c r="F30" s="67">
        <v>0.249</v>
      </c>
      <c r="G30" s="55" t="s">
        <v>262</v>
      </c>
      <c r="H30" s="16">
        <v>44</v>
      </c>
      <c r="I30" s="133">
        <v>97</v>
      </c>
      <c r="J30" s="191">
        <v>22262</v>
      </c>
      <c r="K30" s="133">
        <v>1.76</v>
      </c>
      <c r="L30" s="163">
        <v>2.13</v>
      </c>
    </row>
    <row r="31" spans="1:24">
      <c r="A31" s="249"/>
      <c r="B31" s="160" t="s">
        <v>215</v>
      </c>
      <c r="C31" s="133">
        <v>3</v>
      </c>
      <c r="D31" s="133">
        <f t="shared" si="1"/>
        <v>0.78125</v>
      </c>
      <c r="E31" s="133">
        <f t="shared" si="2"/>
        <v>0.32697909287110383</v>
      </c>
      <c r="F31" s="67">
        <v>0.47099999999999997</v>
      </c>
      <c r="G31" s="56" t="s">
        <v>263</v>
      </c>
      <c r="H31" s="16">
        <v>44</v>
      </c>
      <c r="I31" s="133">
        <v>119</v>
      </c>
      <c r="J31" s="191">
        <v>22262</v>
      </c>
      <c r="K31" s="133">
        <v>1.44</v>
      </c>
      <c r="L31" s="163">
        <v>2.4</v>
      </c>
    </row>
    <row r="32" spans="1:24">
      <c r="A32" s="249"/>
      <c r="B32" s="192" t="s">
        <v>209</v>
      </c>
      <c r="C32" s="191">
        <v>3</v>
      </c>
      <c r="D32" s="133">
        <f t="shared" si="1"/>
        <v>0.78125</v>
      </c>
      <c r="E32" s="133">
        <f t="shared" si="2"/>
        <v>0.3124710387853657</v>
      </c>
      <c r="F32" s="67">
        <v>0.48699999999999999</v>
      </c>
      <c r="G32" s="56" t="s">
        <v>264</v>
      </c>
      <c r="H32" s="16">
        <v>44</v>
      </c>
      <c r="I32" s="191">
        <v>125</v>
      </c>
      <c r="J32" s="191">
        <v>22262</v>
      </c>
      <c r="K32" s="133">
        <v>1.37</v>
      </c>
      <c r="L32" s="163">
        <v>2.41</v>
      </c>
    </row>
    <row r="33" spans="1:26">
      <c r="A33" s="245"/>
      <c r="B33" s="165" t="s">
        <v>213</v>
      </c>
      <c r="C33" s="133">
        <v>3</v>
      </c>
      <c r="D33" s="133">
        <f t="shared" si="1"/>
        <v>0.78125</v>
      </c>
      <c r="E33" s="133">
        <f t="shared" si="2"/>
        <v>0.28149831113272572</v>
      </c>
      <c r="F33" s="67">
        <v>0.52300000000000002</v>
      </c>
      <c r="G33" s="56" t="s">
        <v>265</v>
      </c>
      <c r="H33" s="16">
        <v>44</v>
      </c>
      <c r="I33" s="162">
        <v>137</v>
      </c>
      <c r="J33" s="191">
        <v>22262</v>
      </c>
      <c r="K33" s="133">
        <v>1.25</v>
      </c>
      <c r="L33" s="163">
        <v>2.4300000000000002</v>
      </c>
    </row>
    <row r="34" spans="1:26">
      <c r="D34"/>
      <c r="G34" s="7"/>
    </row>
    <row r="35" spans="1:26" s="31" customFormat="1" ht="17">
      <c r="A35" s="86" t="s">
        <v>464</v>
      </c>
      <c r="B35" s="87"/>
      <c r="C35" s="88"/>
      <c r="D35" s="89"/>
      <c r="E35" s="90"/>
      <c r="F35" s="91"/>
      <c r="G35" s="90"/>
      <c r="H35" s="88"/>
      <c r="I35" s="89"/>
      <c r="J35" s="89"/>
      <c r="K35" s="89"/>
      <c r="L35" s="189"/>
      <c r="M35" s="92"/>
      <c r="Z35"/>
    </row>
    <row r="36" spans="1:26" s="4" customFormat="1" ht="30">
      <c r="A36" s="129" t="s">
        <v>0</v>
      </c>
      <c r="B36" s="117" t="s">
        <v>1</v>
      </c>
      <c r="C36" s="129" t="s">
        <v>2</v>
      </c>
      <c r="D36" s="129" t="s">
        <v>3</v>
      </c>
      <c r="E36" s="128" t="s">
        <v>143</v>
      </c>
      <c r="F36" s="129" t="s">
        <v>4</v>
      </c>
      <c r="G36" s="117" t="s">
        <v>5</v>
      </c>
      <c r="H36" s="129" t="s">
        <v>6</v>
      </c>
      <c r="I36" s="129" t="s">
        <v>7</v>
      </c>
      <c r="J36" s="129" t="s">
        <v>8</v>
      </c>
      <c r="K36" s="117" t="s">
        <v>9</v>
      </c>
      <c r="L36" s="190" t="s">
        <v>10</v>
      </c>
      <c r="M36" s="129" t="s">
        <v>11</v>
      </c>
      <c r="Z36"/>
    </row>
    <row r="37" spans="1:26">
      <c r="A37" s="244" t="s">
        <v>12</v>
      </c>
      <c r="B37" s="132" t="s">
        <v>151</v>
      </c>
      <c r="C37" s="16">
        <v>11</v>
      </c>
      <c r="D37">
        <v>2.07156308851224</v>
      </c>
      <c r="E37">
        <f>-LOG10(F37)</f>
        <v>3.3167208342925933</v>
      </c>
      <c r="F37" s="3">
        <v>4.82257694607788E-4</v>
      </c>
      <c r="G37" s="46" t="s">
        <v>440</v>
      </c>
      <c r="H37" s="16">
        <v>169</v>
      </c>
      <c r="I37" s="16">
        <v>129</v>
      </c>
      <c r="J37" s="16">
        <v>7720</v>
      </c>
      <c r="K37" s="16">
        <v>3.8952341635704699</v>
      </c>
      <c r="L37">
        <v>9.6336790467025202E-2</v>
      </c>
      <c r="M37">
        <v>0.60758060508663203</v>
      </c>
      <c r="T37" s="66"/>
    </row>
    <row r="38" spans="1:26">
      <c r="A38" s="249"/>
      <c r="B38" s="132" t="s">
        <v>152</v>
      </c>
      <c r="C38" s="16">
        <v>13</v>
      </c>
      <c r="D38">
        <v>2.4482109227871902</v>
      </c>
      <c r="E38">
        <f t="shared" ref="E38:E56" si="3">-LOG10(F38)</f>
        <v>2.6217710629286084</v>
      </c>
      <c r="F38">
        <v>2.3890703425028699E-3</v>
      </c>
      <c r="G38" s="46" t="s">
        <v>441</v>
      </c>
      <c r="H38" s="16">
        <v>169</v>
      </c>
      <c r="I38" s="16">
        <v>214</v>
      </c>
      <c r="J38" s="16">
        <v>7720</v>
      </c>
      <c r="K38" s="16">
        <v>2.7749820273184702</v>
      </c>
      <c r="L38">
        <v>0.22209628031275599</v>
      </c>
      <c r="M38">
        <v>2.9767702357482202</v>
      </c>
    </row>
    <row r="39" spans="1:26">
      <c r="A39" s="249"/>
      <c r="B39" s="132" t="s">
        <v>156</v>
      </c>
      <c r="C39" s="16">
        <v>6</v>
      </c>
      <c r="D39">
        <v>1.1299435028248499</v>
      </c>
      <c r="E39">
        <f t="shared" si="3"/>
        <v>2.5136545167651048</v>
      </c>
      <c r="F39">
        <v>3.06440020862781E-3</v>
      </c>
      <c r="G39" s="46" t="s">
        <v>442</v>
      </c>
      <c r="H39" s="16">
        <v>169</v>
      </c>
      <c r="I39" s="16">
        <v>46</v>
      </c>
      <c r="J39" s="16">
        <v>7720</v>
      </c>
      <c r="K39" s="16">
        <v>5.9583226138410001</v>
      </c>
      <c r="L39">
        <v>0.19332737067578601</v>
      </c>
      <c r="M39">
        <v>3.8033099783757498</v>
      </c>
    </row>
    <row r="40" spans="1:26">
      <c r="A40" s="249"/>
      <c r="B40" s="132" t="s">
        <v>153</v>
      </c>
      <c r="C40" s="16">
        <v>7</v>
      </c>
      <c r="D40">
        <v>1.3182674199623301</v>
      </c>
      <c r="E40">
        <f t="shared" si="3"/>
        <v>2.0355963108799076</v>
      </c>
      <c r="F40">
        <v>9.2130555367725599E-3</v>
      </c>
      <c r="G40" s="46" t="s">
        <v>443</v>
      </c>
      <c r="H40" s="16">
        <v>169</v>
      </c>
      <c r="I40" s="16">
        <v>83</v>
      </c>
      <c r="J40" s="16">
        <v>7720</v>
      </c>
      <c r="K40" s="16">
        <v>3.8525700434875598</v>
      </c>
      <c r="L40">
        <v>0.38487347853736198</v>
      </c>
      <c r="M40">
        <v>11.0359418634233</v>
      </c>
    </row>
    <row r="41" spans="1:26">
      <c r="A41" s="249"/>
      <c r="B41" s="132" t="s">
        <v>141</v>
      </c>
      <c r="C41" s="16">
        <v>40</v>
      </c>
      <c r="D41">
        <v>7.53295668549905</v>
      </c>
      <c r="E41">
        <f t="shared" si="3"/>
        <v>1.8212268935455671</v>
      </c>
      <c r="F41">
        <v>1.50929143137651E-2</v>
      </c>
      <c r="G41" s="46" t="s">
        <v>444</v>
      </c>
      <c r="H41" s="16">
        <v>169</v>
      </c>
      <c r="I41" s="16">
        <v>1278</v>
      </c>
      <c r="J41" s="16">
        <v>7720</v>
      </c>
      <c r="K41" s="16">
        <v>1.4297487753608999</v>
      </c>
      <c r="L41">
        <v>0.47204002522476701</v>
      </c>
      <c r="M41">
        <v>17.480727729942199</v>
      </c>
    </row>
    <row r="42" spans="1:26">
      <c r="A42" s="249"/>
      <c r="B42" s="132" t="s">
        <v>78</v>
      </c>
      <c r="C42" s="16">
        <v>11</v>
      </c>
      <c r="D42">
        <v>2.07156308851224</v>
      </c>
      <c r="E42">
        <f t="shared" si="3"/>
        <v>1.5592362687438126</v>
      </c>
      <c r="F42">
        <v>2.7590764305670201E-2</v>
      </c>
      <c r="G42" s="46" t="s">
        <v>445</v>
      </c>
      <c r="H42" s="16">
        <v>169</v>
      </c>
      <c r="I42" s="16">
        <v>229</v>
      </c>
      <c r="J42" s="16">
        <v>7720</v>
      </c>
      <c r="K42" s="16">
        <v>2.19425854629079</v>
      </c>
      <c r="L42">
        <v>0.62440688266676103</v>
      </c>
      <c r="M42">
        <v>29.776160513040999</v>
      </c>
    </row>
    <row r="43" spans="1:26">
      <c r="A43" s="249"/>
      <c r="B43" s="132" t="s">
        <v>446</v>
      </c>
      <c r="C43" s="16">
        <v>9</v>
      </c>
      <c r="D43">
        <v>1.6949152542372801</v>
      </c>
      <c r="E43">
        <f t="shared" si="3"/>
        <v>1.3814721383974189</v>
      </c>
      <c r="F43">
        <v>4.1545870360443597E-2</v>
      </c>
      <c r="G43" s="46" t="s">
        <v>447</v>
      </c>
      <c r="H43" s="16">
        <v>169</v>
      </c>
      <c r="I43" s="16">
        <v>179</v>
      </c>
      <c r="J43" s="16">
        <v>7720</v>
      </c>
      <c r="K43" s="16">
        <v>2.2967835774024001</v>
      </c>
      <c r="L43">
        <v>0.72001163248927003</v>
      </c>
      <c r="M43">
        <v>41.4979283403989</v>
      </c>
    </row>
    <row r="44" spans="1:26">
      <c r="A44" s="249"/>
      <c r="B44" s="132" t="s">
        <v>448</v>
      </c>
      <c r="C44" s="16">
        <v>4</v>
      </c>
      <c r="D44">
        <v>0.75329566854990504</v>
      </c>
      <c r="E44">
        <f t="shared" si="3"/>
        <v>1.2546817815365887</v>
      </c>
      <c r="F44">
        <v>5.56311731532513E-2</v>
      </c>
      <c r="G44" s="46" t="s">
        <v>449</v>
      </c>
      <c r="H44" s="16">
        <v>169</v>
      </c>
      <c r="I44" s="16">
        <v>40</v>
      </c>
      <c r="J44" s="16">
        <v>7720</v>
      </c>
      <c r="K44" s="16">
        <v>4.5680473372780996</v>
      </c>
      <c r="L44">
        <v>0.77742923251835805</v>
      </c>
      <c r="M44">
        <v>51.478055142357498</v>
      </c>
    </row>
    <row r="45" spans="1:26">
      <c r="A45" s="249"/>
      <c r="B45" s="132" t="s">
        <v>450</v>
      </c>
      <c r="C45" s="16">
        <v>4</v>
      </c>
      <c r="D45">
        <v>0.75329566854990504</v>
      </c>
      <c r="E45">
        <f t="shared" si="3"/>
        <v>1.1543397844486876</v>
      </c>
      <c r="F45">
        <v>7.0090670662765697E-2</v>
      </c>
      <c r="G45" s="46" t="s">
        <v>451</v>
      </c>
      <c r="H45" s="16">
        <v>169</v>
      </c>
      <c r="I45" s="16">
        <v>44</v>
      </c>
      <c r="J45" s="16">
        <v>7720</v>
      </c>
      <c r="K45" s="16">
        <v>4.1527703066164596</v>
      </c>
      <c r="L45">
        <v>0.81650927692764896</v>
      </c>
      <c r="M45">
        <v>60.072057499266698</v>
      </c>
    </row>
    <row r="46" spans="1:26">
      <c r="A46" s="249"/>
      <c r="B46" s="132" t="s">
        <v>224</v>
      </c>
      <c r="C46" s="16">
        <v>6</v>
      </c>
      <c r="D46">
        <v>1.1299435028248499</v>
      </c>
      <c r="E46">
        <f t="shared" si="3"/>
        <v>1.1192549714055817</v>
      </c>
      <c r="F46">
        <v>7.5988002544182004E-2</v>
      </c>
      <c r="G46" s="46" t="s">
        <v>452</v>
      </c>
      <c r="H46" s="16">
        <v>169</v>
      </c>
      <c r="I46" s="16">
        <v>104</v>
      </c>
      <c r="J46" s="16">
        <v>7720</v>
      </c>
      <c r="K46" s="16">
        <v>2.6354119253527499</v>
      </c>
      <c r="L46">
        <v>0.80979154686738697</v>
      </c>
      <c r="M46">
        <v>63.155801693303097</v>
      </c>
    </row>
    <row r="47" spans="1:26">
      <c r="A47" s="249"/>
      <c r="B47" s="132" t="s">
        <v>154</v>
      </c>
      <c r="C47" s="16">
        <v>3</v>
      </c>
      <c r="D47">
        <v>0.56497175141242895</v>
      </c>
      <c r="E47">
        <f t="shared" si="3"/>
        <v>1.0534172400292081</v>
      </c>
      <c r="F47">
        <v>8.8426566046827401E-2</v>
      </c>
      <c r="G47" s="46" t="s">
        <v>453</v>
      </c>
      <c r="H47" s="16">
        <v>169</v>
      </c>
      <c r="I47" s="16">
        <v>23</v>
      </c>
      <c r="J47" s="16">
        <v>7720</v>
      </c>
      <c r="K47" s="16">
        <v>5.9583226138410001</v>
      </c>
      <c r="L47">
        <v>0.82923996437904801</v>
      </c>
      <c r="M47">
        <v>68.953996259913694</v>
      </c>
    </row>
    <row r="48" spans="1:26">
      <c r="A48" s="249"/>
      <c r="B48" s="132" t="s">
        <v>454</v>
      </c>
      <c r="C48" s="16">
        <v>7</v>
      </c>
      <c r="D48">
        <v>1.3182674199623301</v>
      </c>
      <c r="E48">
        <f t="shared" si="3"/>
        <v>1.0499999970406007</v>
      </c>
      <c r="F48">
        <v>8.9125094420696896E-2</v>
      </c>
      <c r="G48" s="46" t="s">
        <v>455</v>
      </c>
      <c r="H48" s="16">
        <v>169</v>
      </c>
      <c r="I48" s="16">
        <v>142</v>
      </c>
      <c r="J48" s="16">
        <v>7720</v>
      </c>
      <c r="K48" s="16">
        <v>2.2518543211934299</v>
      </c>
      <c r="L48">
        <v>0.80477838262639201</v>
      </c>
      <c r="M48">
        <v>69.253226758321503</v>
      </c>
    </row>
    <row r="49" spans="1:28">
      <c r="A49" s="249"/>
      <c r="B49" s="132" t="s">
        <v>155</v>
      </c>
      <c r="C49" s="16">
        <v>6</v>
      </c>
      <c r="D49">
        <v>1.1299435028248499</v>
      </c>
      <c r="E49">
        <f t="shared" si="3"/>
        <v>1.0389423519959597</v>
      </c>
      <c r="F49">
        <v>9.1423458839879804E-2</v>
      </c>
      <c r="G49" s="46" t="s">
        <v>456</v>
      </c>
      <c r="H49" s="16">
        <v>169</v>
      </c>
      <c r="I49" s="16">
        <v>110</v>
      </c>
      <c r="J49" s="16">
        <v>7720</v>
      </c>
      <c r="K49" s="16">
        <v>2.4916621839698698</v>
      </c>
      <c r="L49">
        <v>0.78749047978264597</v>
      </c>
      <c r="M49">
        <v>70.219140094726399</v>
      </c>
    </row>
    <row r="50" spans="1:28">
      <c r="A50" s="245"/>
      <c r="B50" s="132" t="s">
        <v>457</v>
      </c>
      <c r="C50" s="16">
        <v>4</v>
      </c>
      <c r="D50">
        <v>0.75329566854990504</v>
      </c>
      <c r="E50">
        <f t="shared" si="3"/>
        <v>1.0045666480858082</v>
      </c>
      <c r="F50">
        <v>9.8953999455004396E-2</v>
      </c>
      <c r="G50" s="46" t="s">
        <v>458</v>
      </c>
      <c r="H50" s="16">
        <v>169</v>
      </c>
      <c r="I50" s="16">
        <v>51</v>
      </c>
      <c r="J50" s="16">
        <v>7720</v>
      </c>
      <c r="K50" s="16">
        <v>3.5827822253161599</v>
      </c>
      <c r="L50">
        <v>0.79049014817804197</v>
      </c>
      <c r="M50">
        <v>73.191609534322197</v>
      </c>
    </row>
    <row r="51" spans="1:28">
      <c r="B51" s="1"/>
      <c r="G51" s="2"/>
    </row>
    <row r="52" spans="1:28">
      <c r="A52" s="244" t="s">
        <v>15</v>
      </c>
      <c r="B52" s="1" t="s">
        <v>158</v>
      </c>
      <c r="C52" s="16">
        <v>5</v>
      </c>
      <c r="D52" s="16">
        <v>0.94161958568738202</v>
      </c>
      <c r="E52">
        <f t="shared" si="3"/>
        <v>2.4294692875605457</v>
      </c>
      <c r="F52" s="16">
        <v>3.71989526589108E-3</v>
      </c>
      <c r="G52" s="55" t="s">
        <v>159</v>
      </c>
      <c r="H52" s="16">
        <v>191</v>
      </c>
      <c r="I52" s="16">
        <v>26</v>
      </c>
      <c r="J52" s="66">
        <v>7575</v>
      </c>
      <c r="K52">
        <v>7.6268626661296803</v>
      </c>
      <c r="L52">
        <v>0.63167544394626196</v>
      </c>
      <c r="M52">
        <v>4.7765893941312196</v>
      </c>
    </row>
    <row r="53" spans="1:28">
      <c r="A53" s="249"/>
      <c r="B53" t="s">
        <v>462</v>
      </c>
      <c r="C53" s="16">
        <v>4</v>
      </c>
      <c r="D53" s="16">
        <v>0.75329566854990504</v>
      </c>
      <c r="E53">
        <f t="shared" si="3"/>
        <v>1.9510301241413921</v>
      </c>
      <c r="F53" s="16">
        <v>1.1193602381435901E-2</v>
      </c>
      <c r="G53" s="55" t="s">
        <v>459</v>
      </c>
      <c r="H53" s="16">
        <v>191</v>
      </c>
      <c r="I53" s="16">
        <v>19</v>
      </c>
      <c r="J53" s="66">
        <v>7575</v>
      </c>
      <c r="K53">
        <v>8.3494075502893299</v>
      </c>
      <c r="L53">
        <v>0.77873645507391598</v>
      </c>
      <c r="M53">
        <v>13.742588125685399</v>
      </c>
    </row>
    <row r="54" spans="1:28">
      <c r="A54" s="249"/>
      <c r="B54" s="1" t="s">
        <v>157</v>
      </c>
      <c r="C54" s="16">
        <v>4</v>
      </c>
      <c r="D54" s="16">
        <v>0.75329566854990504</v>
      </c>
      <c r="E54">
        <f t="shared" si="3"/>
        <v>1.8294171173767506</v>
      </c>
      <c r="F54" s="16">
        <v>1.4810948868035301E-2</v>
      </c>
      <c r="G54" s="55" t="s">
        <v>460</v>
      </c>
      <c r="H54" s="16">
        <v>191</v>
      </c>
      <c r="I54" s="16">
        <v>21</v>
      </c>
      <c r="J54" s="66">
        <v>7575</v>
      </c>
      <c r="K54">
        <v>7.5542258788331997</v>
      </c>
      <c r="L54">
        <v>0.73631696850250405</v>
      </c>
      <c r="M54">
        <v>17.796029885600699</v>
      </c>
    </row>
    <row r="55" spans="1:28">
      <c r="A55" s="249"/>
      <c r="B55" t="s">
        <v>463</v>
      </c>
      <c r="C55" s="16">
        <v>3</v>
      </c>
      <c r="D55" s="16">
        <v>0.56497175141242895</v>
      </c>
      <c r="E55">
        <f t="shared" si="3"/>
        <v>1.1329744976813381</v>
      </c>
      <c r="F55" s="16">
        <v>7.3625032977154406E-2</v>
      </c>
      <c r="G55" s="55" t="s">
        <v>461</v>
      </c>
      <c r="H55" s="16">
        <v>191</v>
      </c>
      <c r="I55" s="16">
        <v>18</v>
      </c>
      <c r="J55" s="66">
        <v>7575</v>
      </c>
      <c r="K55">
        <v>6.6099476439790497</v>
      </c>
      <c r="L55">
        <v>0.99404726808059396</v>
      </c>
      <c r="M55">
        <v>63.3720872058894</v>
      </c>
    </row>
    <row r="56" spans="1:28">
      <c r="A56" s="245"/>
      <c r="B56" s="1" t="s">
        <v>160</v>
      </c>
      <c r="C56" s="16">
        <v>3</v>
      </c>
      <c r="D56" s="16">
        <v>0.56497175141242895</v>
      </c>
      <c r="E56">
        <f t="shared" si="3"/>
        <v>1.0529098776747463</v>
      </c>
      <c r="F56" s="16">
        <v>8.8529930305592697E-2</v>
      </c>
      <c r="G56" s="55" t="s">
        <v>161</v>
      </c>
      <c r="H56" s="16">
        <v>191</v>
      </c>
      <c r="I56" s="16">
        <v>20</v>
      </c>
      <c r="J56" s="66">
        <v>7575</v>
      </c>
      <c r="K56">
        <v>5.9489528795811504</v>
      </c>
      <c r="L56">
        <v>0.993046662816226</v>
      </c>
      <c r="M56">
        <v>70.399551431580093</v>
      </c>
    </row>
    <row r="57" spans="1:28">
      <c r="P57" s="59"/>
      <c r="Q57" s="64"/>
      <c r="R57" s="64"/>
      <c r="S57" s="54"/>
      <c r="T57" s="54"/>
      <c r="U57" s="54"/>
      <c r="V57" s="54"/>
      <c r="W57" s="61"/>
      <c r="X57" s="50"/>
      <c r="Y57" s="50"/>
      <c r="AB57" s="50"/>
    </row>
    <row r="58" spans="1:28">
      <c r="A58" s="244" t="s">
        <v>118</v>
      </c>
      <c r="B58" t="s">
        <v>206</v>
      </c>
      <c r="C58" s="16">
        <v>422</v>
      </c>
      <c r="D58" s="16">
        <f>(C58/496)*100</f>
        <v>85.08064516129032</v>
      </c>
      <c r="E58">
        <f>-LOG10(F58)</f>
        <v>3.5702477199975919</v>
      </c>
      <c r="F58" s="18">
        <v>2.6899999999999998E-4</v>
      </c>
      <c r="G58" t="s">
        <v>207</v>
      </c>
      <c r="H58" s="16">
        <v>74</v>
      </c>
      <c r="I58" s="16">
        <v>19687</v>
      </c>
      <c r="J58" s="16">
        <v>22262</v>
      </c>
      <c r="K58" s="16">
        <v>0.94</v>
      </c>
      <c r="L58" s="18">
        <v>4.3900000000000002E-2</v>
      </c>
      <c r="M58" s="64"/>
      <c r="N58" s="54"/>
      <c r="P58" s="54"/>
      <c r="Q58" s="54"/>
      <c r="R58" s="54"/>
      <c r="S58" s="68"/>
      <c r="T58" s="69"/>
      <c r="Y58" s="50"/>
      <c r="AB58" s="50"/>
    </row>
    <row r="59" spans="1:28">
      <c r="A59" s="249"/>
      <c r="B59" t="s">
        <v>210</v>
      </c>
      <c r="C59" s="16">
        <v>12</v>
      </c>
      <c r="D59" s="16">
        <f t="shared" ref="D59:D87" si="4">(C59/496)*100</f>
        <v>2.4193548387096775</v>
      </c>
      <c r="E59">
        <f t="shared" ref="E59:E87" si="5">-LOG10(F59)</f>
        <v>1.4814860601221125</v>
      </c>
      <c r="F59" s="18">
        <v>3.3000000000000002E-2</v>
      </c>
      <c r="G59" s="59" t="s">
        <v>280</v>
      </c>
      <c r="H59" s="16">
        <v>74</v>
      </c>
      <c r="I59" s="16">
        <v>304</v>
      </c>
      <c r="J59" s="16">
        <v>22262</v>
      </c>
      <c r="K59" s="16">
        <v>1.87</v>
      </c>
      <c r="L59" s="18">
        <v>0.35899999999999999</v>
      </c>
      <c r="M59" s="16"/>
      <c r="N59" s="16"/>
      <c r="P59" s="16"/>
      <c r="Q59" s="66"/>
      <c r="R59" s="66"/>
      <c r="S59" s="68"/>
      <c r="T59" s="69"/>
      <c r="Y59" s="50"/>
      <c r="AB59" s="50"/>
    </row>
    <row r="60" spans="1:28">
      <c r="A60" s="249"/>
      <c r="B60" t="s">
        <v>208</v>
      </c>
      <c r="C60" s="16">
        <v>10</v>
      </c>
      <c r="D60" s="16">
        <f t="shared" si="4"/>
        <v>2.0161290322580645</v>
      </c>
      <c r="E60">
        <f t="shared" si="5"/>
        <v>1.2668027348934305</v>
      </c>
      <c r="F60" s="18">
        <v>5.4100000000000002E-2</v>
      </c>
      <c r="G60" s="59" t="s">
        <v>281</v>
      </c>
      <c r="H60" s="16">
        <v>74</v>
      </c>
      <c r="I60" s="16">
        <v>254</v>
      </c>
      <c r="J60" s="16">
        <v>22262</v>
      </c>
      <c r="K60" s="16">
        <v>1.89</v>
      </c>
      <c r="L60" s="18">
        <v>0.42</v>
      </c>
      <c r="M60" s="16"/>
      <c r="N60" s="16"/>
      <c r="P60" s="16"/>
      <c r="Q60" s="66"/>
      <c r="R60" s="66"/>
      <c r="S60" s="68"/>
      <c r="T60" s="69"/>
      <c r="Y60" s="50"/>
      <c r="AB60" s="50"/>
    </row>
    <row r="61" spans="1:28">
      <c r="A61" s="249"/>
      <c r="B61" t="s">
        <v>266</v>
      </c>
      <c r="C61" s="16">
        <v>9</v>
      </c>
      <c r="D61" s="16">
        <f t="shared" si="4"/>
        <v>1.8145161290322582</v>
      </c>
      <c r="E61">
        <f t="shared" si="5"/>
        <v>2.3695721249749759</v>
      </c>
      <c r="F61" s="18">
        <v>4.2700000000000004E-3</v>
      </c>
      <c r="G61" s="59" t="s">
        <v>282</v>
      </c>
      <c r="H61" s="16">
        <v>74</v>
      </c>
      <c r="I61" s="16">
        <v>156</v>
      </c>
      <c r="J61" s="16">
        <v>22262</v>
      </c>
      <c r="K61" s="16">
        <v>2.8</v>
      </c>
      <c r="L61" s="18">
        <v>0.23200000000000001</v>
      </c>
      <c r="M61" s="16"/>
      <c r="N61" s="16"/>
      <c r="P61" s="16"/>
      <c r="Q61" s="66"/>
      <c r="R61" s="66"/>
      <c r="S61" s="69"/>
      <c r="T61" s="69"/>
      <c r="Y61" s="50"/>
      <c r="AB61" s="50"/>
    </row>
    <row r="62" spans="1:28">
      <c r="A62" s="249"/>
      <c r="B62" t="s">
        <v>267</v>
      </c>
      <c r="C62" s="16">
        <v>7</v>
      </c>
      <c r="D62" s="16">
        <f t="shared" si="4"/>
        <v>1.411290322580645</v>
      </c>
      <c r="E62">
        <f t="shared" si="5"/>
        <v>2.0877779434675845</v>
      </c>
      <c r="F62" s="18">
        <v>8.1700000000000002E-3</v>
      </c>
      <c r="G62" s="59" t="s">
        <v>283</v>
      </c>
      <c r="H62" s="16">
        <v>74</v>
      </c>
      <c r="I62" s="16">
        <v>120</v>
      </c>
      <c r="J62" s="16">
        <v>22262</v>
      </c>
      <c r="K62" s="16">
        <v>2.92</v>
      </c>
      <c r="L62" s="18">
        <v>0.33300000000000002</v>
      </c>
      <c r="M62" s="16"/>
      <c r="N62" s="16"/>
      <c r="P62" s="16"/>
      <c r="Q62" s="66"/>
      <c r="R62" s="66"/>
      <c r="S62" s="69"/>
      <c r="T62" s="69"/>
      <c r="Y62" s="50"/>
      <c r="AB62" s="50"/>
    </row>
    <row r="63" spans="1:28">
      <c r="A63" s="249"/>
      <c r="B63" t="s">
        <v>213</v>
      </c>
      <c r="C63" s="16">
        <v>8</v>
      </c>
      <c r="D63" s="16">
        <f t="shared" si="4"/>
        <v>1.6129032258064515</v>
      </c>
      <c r="E63">
        <f t="shared" si="5"/>
        <v>1.785156151952302</v>
      </c>
      <c r="F63" s="18">
        <v>1.6400000000000001E-2</v>
      </c>
      <c r="G63" s="59" t="s">
        <v>284</v>
      </c>
      <c r="H63" s="16">
        <v>74</v>
      </c>
      <c r="I63" s="16">
        <v>137</v>
      </c>
      <c r="J63" s="16">
        <v>22262</v>
      </c>
      <c r="K63" s="16">
        <v>2.5499999999999998</v>
      </c>
      <c r="L63" s="18">
        <v>0.26800000000000002</v>
      </c>
      <c r="M63" s="65"/>
      <c r="N63" s="18"/>
      <c r="P63" s="18"/>
      <c r="Q63" s="18"/>
      <c r="R63" s="18"/>
      <c r="S63" s="68"/>
      <c r="T63" s="69"/>
      <c r="AB63" s="50"/>
    </row>
    <row r="64" spans="1:28">
      <c r="A64" s="249"/>
      <c r="B64" t="s">
        <v>239</v>
      </c>
      <c r="C64" s="16">
        <v>6</v>
      </c>
      <c r="D64" s="16">
        <f t="shared" si="4"/>
        <v>1.2096774193548387</v>
      </c>
      <c r="E64">
        <f t="shared" si="5"/>
        <v>2.0757207139381184</v>
      </c>
      <c r="F64" s="18">
        <v>8.3999999999999995E-3</v>
      </c>
      <c r="G64" s="59" t="s">
        <v>168</v>
      </c>
      <c r="H64" s="16">
        <v>74</v>
      </c>
      <c r="I64" s="16">
        <v>96</v>
      </c>
      <c r="J64" s="16">
        <v>22262</v>
      </c>
      <c r="K64" s="16">
        <v>3.19</v>
      </c>
      <c r="L64" s="18">
        <v>0.27400000000000002</v>
      </c>
      <c r="M64" s="16"/>
      <c r="N64" s="16"/>
      <c r="P64" s="16"/>
      <c r="Q64" s="66"/>
      <c r="R64" s="66"/>
      <c r="S64" s="68"/>
      <c r="T64" s="69"/>
      <c r="AB64" s="50"/>
    </row>
    <row r="65" spans="1:33">
      <c r="A65" s="249"/>
      <c r="B65" t="s">
        <v>216</v>
      </c>
      <c r="C65" s="16">
        <v>6</v>
      </c>
      <c r="D65" s="16">
        <f t="shared" si="4"/>
        <v>1.2096774193548387</v>
      </c>
      <c r="E65">
        <f t="shared" si="5"/>
        <v>1.8297382846050425</v>
      </c>
      <c r="F65" s="18">
        <v>1.4800000000000001E-2</v>
      </c>
      <c r="G65" s="59" t="s">
        <v>285</v>
      </c>
      <c r="H65" s="16">
        <v>74</v>
      </c>
      <c r="I65" s="16">
        <v>83</v>
      </c>
      <c r="J65" s="16">
        <v>22262</v>
      </c>
      <c r="K65" s="16">
        <v>3.16</v>
      </c>
      <c r="L65" s="18">
        <v>0.30099999999999999</v>
      </c>
      <c r="M65" s="16"/>
      <c r="N65" s="16"/>
      <c r="P65" s="16"/>
      <c r="Q65" s="66"/>
      <c r="R65" s="66"/>
      <c r="S65" s="68"/>
      <c r="T65" s="69"/>
      <c r="AB65" s="50"/>
    </row>
    <row r="66" spans="1:33">
      <c r="A66" s="249"/>
      <c r="B66" t="s">
        <v>241</v>
      </c>
      <c r="C66" s="16">
        <v>6</v>
      </c>
      <c r="D66" s="16">
        <f t="shared" si="4"/>
        <v>1.2096774193548387</v>
      </c>
      <c r="E66">
        <f t="shared" si="5"/>
        <v>0.77211329538632645</v>
      </c>
      <c r="F66" s="18">
        <v>0.16900000000000001</v>
      </c>
      <c r="G66" s="59" t="s">
        <v>286</v>
      </c>
      <c r="H66" s="16">
        <v>74</v>
      </c>
      <c r="I66" s="16">
        <v>151</v>
      </c>
      <c r="J66" s="16">
        <v>22262</v>
      </c>
      <c r="K66" s="16">
        <v>1.74</v>
      </c>
      <c r="L66" s="18">
        <v>0.70699999999999996</v>
      </c>
      <c r="M66" s="16"/>
      <c r="N66" s="16"/>
      <c r="P66" s="16"/>
      <c r="Q66" s="66"/>
      <c r="R66" s="66"/>
      <c r="S66" s="69"/>
      <c r="T66" s="69"/>
      <c r="AB66" s="50"/>
    </row>
    <row r="67" spans="1:33">
      <c r="A67" s="249"/>
      <c r="B67" t="s">
        <v>268</v>
      </c>
      <c r="C67" s="16">
        <v>5</v>
      </c>
      <c r="D67" s="16">
        <f t="shared" si="4"/>
        <v>1.0080645161290323</v>
      </c>
      <c r="E67">
        <f t="shared" si="5"/>
        <v>1.1180450286603996</v>
      </c>
      <c r="F67" s="18">
        <v>7.6200000000000004E-2</v>
      </c>
      <c r="G67" s="59" t="s">
        <v>287</v>
      </c>
      <c r="H67" s="16">
        <v>74</v>
      </c>
      <c r="I67" s="16">
        <v>96</v>
      </c>
      <c r="J67" s="16">
        <v>22262</v>
      </c>
      <c r="K67" s="16">
        <v>2.2799999999999998</v>
      </c>
      <c r="L67" s="18">
        <v>0.497</v>
      </c>
      <c r="M67" s="16"/>
      <c r="N67" s="16"/>
      <c r="P67" s="16"/>
      <c r="Q67" s="66"/>
      <c r="R67" s="66"/>
      <c r="S67" s="69"/>
      <c r="T67" s="69"/>
      <c r="AB67" s="50"/>
    </row>
    <row r="68" spans="1:33">
      <c r="A68" s="249"/>
      <c r="B68" t="s">
        <v>269</v>
      </c>
      <c r="C68" s="16">
        <v>5</v>
      </c>
      <c r="D68" s="16">
        <f t="shared" si="4"/>
        <v>1.0080645161290323</v>
      </c>
      <c r="E68">
        <f t="shared" si="5"/>
        <v>2.0231916626619335</v>
      </c>
      <c r="F68" s="18">
        <v>9.4800000000000006E-3</v>
      </c>
      <c r="G68" s="59" t="s">
        <v>165</v>
      </c>
      <c r="H68" s="16">
        <v>74</v>
      </c>
      <c r="I68" s="16">
        <v>53</v>
      </c>
      <c r="J68" s="16">
        <v>22262</v>
      </c>
      <c r="K68" s="16">
        <v>4.13</v>
      </c>
      <c r="L68" s="18">
        <v>0.25800000000000001</v>
      </c>
      <c r="M68" s="65"/>
      <c r="N68" s="18"/>
      <c r="P68" s="18"/>
      <c r="Q68" s="18"/>
      <c r="R68" s="18"/>
      <c r="S68" s="68"/>
      <c r="T68" s="69"/>
      <c r="AB68" s="50"/>
    </row>
    <row r="69" spans="1:33">
      <c r="A69" s="249"/>
      <c r="B69" t="s">
        <v>249</v>
      </c>
      <c r="C69" s="16">
        <v>5</v>
      </c>
      <c r="D69" s="16">
        <f t="shared" si="4"/>
        <v>1.0080645161290323</v>
      </c>
      <c r="E69">
        <f t="shared" si="5"/>
        <v>0.57024771999759194</v>
      </c>
      <c r="F69" s="18">
        <v>0.26900000000000002</v>
      </c>
      <c r="G69" s="59" t="s">
        <v>288</v>
      </c>
      <c r="H69" s="16">
        <v>74</v>
      </c>
      <c r="I69" s="16">
        <v>142</v>
      </c>
      <c r="J69" s="16">
        <v>22262</v>
      </c>
      <c r="K69" s="16">
        <v>1.54</v>
      </c>
      <c r="L69" s="18">
        <v>0.89300000000000002</v>
      </c>
      <c r="M69" s="16"/>
      <c r="N69" s="16"/>
      <c r="P69" s="16"/>
      <c r="Q69" s="66"/>
      <c r="R69" s="66"/>
      <c r="S69" s="69"/>
      <c r="T69" s="69"/>
      <c r="AB69" s="50"/>
    </row>
    <row r="70" spans="1:33">
      <c r="A70" s="249"/>
      <c r="B70" t="s">
        <v>270</v>
      </c>
      <c r="C70" s="16">
        <v>4</v>
      </c>
      <c r="D70" s="16">
        <f t="shared" si="4"/>
        <v>0.80645161290322576</v>
      </c>
      <c r="E70">
        <f t="shared" si="5"/>
        <v>1.7958800173440752</v>
      </c>
      <c r="F70" s="18">
        <v>1.6E-2</v>
      </c>
      <c r="G70" s="59" t="s">
        <v>289</v>
      </c>
      <c r="H70" s="16">
        <v>74</v>
      </c>
      <c r="I70" s="16">
        <v>61</v>
      </c>
      <c r="J70" s="16">
        <v>22262</v>
      </c>
      <c r="K70" s="16">
        <v>3.58</v>
      </c>
      <c r="L70" s="18">
        <v>0.28999999999999998</v>
      </c>
      <c r="M70" s="16"/>
      <c r="N70" s="16"/>
      <c r="P70" s="16"/>
      <c r="Q70" s="66"/>
      <c r="R70" s="66"/>
      <c r="S70" s="69"/>
      <c r="T70" s="69"/>
      <c r="AB70" s="50"/>
    </row>
    <row r="71" spans="1:33">
      <c r="A71" s="249"/>
      <c r="B71" t="s">
        <v>271</v>
      </c>
      <c r="C71" s="16">
        <v>4</v>
      </c>
      <c r="D71" s="16">
        <f t="shared" si="4"/>
        <v>0.80645161290322576</v>
      </c>
      <c r="E71">
        <f t="shared" si="5"/>
        <v>1.6716203965612624</v>
      </c>
      <c r="F71" s="18">
        <v>2.1299999999999999E-2</v>
      </c>
      <c r="G71" s="59" t="s">
        <v>169</v>
      </c>
      <c r="H71" s="16">
        <v>74</v>
      </c>
      <c r="I71" s="16">
        <v>66</v>
      </c>
      <c r="J71" s="16">
        <v>22262</v>
      </c>
      <c r="K71" s="16">
        <v>3.31</v>
      </c>
      <c r="L71" s="18">
        <v>0.316</v>
      </c>
      <c r="M71" s="65"/>
      <c r="N71" s="18"/>
      <c r="P71" s="18"/>
      <c r="Q71" s="18"/>
      <c r="R71" s="18"/>
      <c r="S71" s="68"/>
      <c r="T71" s="69"/>
      <c r="AB71" s="50"/>
    </row>
    <row r="72" spans="1:33">
      <c r="A72" s="249"/>
      <c r="B72" t="s">
        <v>215</v>
      </c>
      <c r="C72" s="16">
        <v>5</v>
      </c>
      <c r="D72" s="16">
        <f t="shared" si="4"/>
        <v>1.0080645161290323</v>
      </c>
      <c r="E72">
        <f t="shared" si="5"/>
        <v>0.68824613894424569</v>
      </c>
      <c r="F72" s="18">
        <v>0.20499999999999999</v>
      </c>
      <c r="G72" s="59" t="s">
        <v>290</v>
      </c>
      <c r="H72" s="16">
        <v>74</v>
      </c>
      <c r="I72" s="16">
        <v>119</v>
      </c>
      <c r="J72" s="16">
        <v>22262</v>
      </c>
      <c r="K72" s="16">
        <v>1.84</v>
      </c>
      <c r="L72" s="18">
        <v>0.77900000000000003</v>
      </c>
      <c r="M72" s="65"/>
      <c r="N72" s="18"/>
      <c r="P72" s="18"/>
      <c r="Q72" s="18"/>
      <c r="R72" s="18"/>
      <c r="S72" s="68"/>
      <c r="T72" s="69"/>
      <c r="AB72" s="50"/>
    </row>
    <row r="73" spans="1:33">
      <c r="A73" s="249"/>
      <c r="B73" t="s">
        <v>272</v>
      </c>
      <c r="C73" s="16">
        <v>4</v>
      </c>
      <c r="D73" s="16">
        <f t="shared" si="4"/>
        <v>0.80645161290322576</v>
      </c>
      <c r="E73">
        <f t="shared" si="5"/>
        <v>0.10347378251044466</v>
      </c>
      <c r="F73" s="18">
        <v>0.78800000000000003</v>
      </c>
      <c r="G73" s="59" t="s">
        <v>291</v>
      </c>
      <c r="H73" s="16">
        <v>74</v>
      </c>
      <c r="I73" s="16">
        <v>160</v>
      </c>
      <c r="J73" s="16">
        <v>22262</v>
      </c>
      <c r="K73" s="16">
        <v>1.0900000000000001</v>
      </c>
      <c r="L73" s="18">
        <v>1.71</v>
      </c>
      <c r="M73" s="16"/>
      <c r="N73" s="16"/>
      <c r="P73" s="16"/>
      <c r="Q73" s="66"/>
      <c r="R73" s="66"/>
      <c r="S73" s="69"/>
      <c r="T73" s="69"/>
      <c r="AB73" s="50"/>
    </row>
    <row r="74" spans="1:33">
      <c r="A74" s="249"/>
      <c r="B74" t="s">
        <v>273</v>
      </c>
      <c r="C74" s="16">
        <v>3</v>
      </c>
      <c r="D74" s="16">
        <f t="shared" si="4"/>
        <v>0.60483870967741937</v>
      </c>
      <c r="E74">
        <f t="shared" si="5"/>
        <v>1.2604276555499081</v>
      </c>
      <c r="F74" s="18">
        <v>5.4899999999999997E-2</v>
      </c>
      <c r="G74" s="59" t="s">
        <v>170</v>
      </c>
      <c r="H74" s="16">
        <v>74</v>
      </c>
      <c r="I74" s="16">
        <v>60</v>
      </c>
      <c r="J74" s="16">
        <v>22262</v>
      </c>
      <c r="K74" s="16">
        <v>2.92</v>
      </c>
      <c r="L74" s="18">
        <v>0.40699999999999997</v>
      </c>
      <c r="M74" s="16"/>
      <c r="N74" s="16"/>
      <c r="P74" s="16"/>
      <c r="Q74" s="66"/>
      <c r="R74" s="66"/>
      <c r="S74" s="69"/>
      <c r="T74" s="69"/>
      <c r="AB74" s="50"/>
    </row>
    <row r="75" spans="1:33">
      <c r="A75" s="249"/>
      <c r="B75" t="s">
        <v>274</v>
      </c>
      <c r="C75" s="16">
        <v>3</v>
      </c>
      <c r="D75" s="16">
        <f t="shared" si="4"/>
        <v>0.60483870967741937</v>
      </c>
      <c r="E75">
        <f t="shared" si="5"/>
        <v>1.2604276555499081</v>
      </c>
      <c r="F75" s="18">
        <v>5.4899999999999997E-2</v>
      </c>
      <c r="G75" s="59" t="s">
        <v>171</v>
      </c>
      <c r="H75" s="16">
        <v>74</v>
      </c>
      <c r="I75" s="16">
        <v>60</v>
      </c>
      <c r="J75" s="16">
        <v>22262</v>
      </c>
      <c r="K75" s="16">
        <v>2.92</v>
      </c>
      <c r="L75" s="18">
        <v>0.38900000000000001</v>
      </c>
      <c r="M75" s="65"/>
      <c r="N75" s="18"/>
      <c r="P75" s="18"/>
      <c r="Q75" s="18"/>
      <c r="R75" s="18"/>
      <c r="S75" s="68"/>
      <c r="T75" s="69"/>
      <c r="AB75" s="50"/>
    </row>
    <row r="76" spans="1:33">
      <c r="A76" s="249"/>
      <c r="B76" t="s">
        <v>245</v>
      </c>
      <c r="C76" s="16">
        <v>4</v>
      </c>
      <c r="D76" s="16">
        <f t="shared" si="4"/>
        <v>0.80645161290322576</v>
      </c>
      <c r="E76">
        <f t="shared" si="5"/>
        <v>0</v>
      </c>
      <c r="F76" s="18">
        <v>1</v>
      </c>
      <c r="G76" s="59" t="s">
        <v>292</v>
      </c>
      <c r="H76" s="16">
        <v>74</v>
      </c>
      <c r="I76" s="16">
        <v>187</v>
      </c>
      <c r="J76" s="16">
        <v>22262</v>
      </c>
      <c r="K76" s="16">
        <v>0.94</v>
      </c>
      <c r="L76" s="18">
        <v>1.65</v>
      </c>
      <c r="M76" s="16"/>
      <c r="N76" s="16"/>
      <c r="P76" s="16"/>
      <c r="Q76" s="66"/>
      <c r="R76" s="66"/>
      <c r="S76" s="69"/>
      <c r="T76" s="69"/>
      <c r="AB76" s="50"/>
    </row>
    <row r="77" spans="1:33">
      <c r="A77" s="249"/>
      <c r="B77" t="s">
        <v>212</v>
      </c>
      <c r="C77" s="16">
        <v>4</v>
      </c>
      <c r="D77" s="16">
        <f t="shared" si="4"/>
        <v>0.80645161290322576</v>
      </c>
      <c r="E77">
        <f t="shared" si="5"/>
        <v>8.4072788302884227E-2</v>
      </c>
      <c r="F77" s="18">
        <v>0.82399999999999995</v>
      </c>
      <c r="G77" s="59" t="s">
        <v>293</v>
      </c>
      <c r="H77" s="16">
        <v>74</v>
      </c>
      <c r="I77" s="16">
        <v>234</v>
      </c>
      <c r="J77" s="16">
        <v>22262</v>
      </c>
      <c r="K77" s="16">
        <v>0.75</v>
      </c>
      <c r="L77" s="18">
        <v>1.74</v>
      </c>
      <c r="M77" s="16"/>
      <c r="N77" s="16"/>
      <c r="P77" s="16"/>
      <c r="Q77" s="66"/>
      <c r="R77" s="66"/>
      <c r="S77" s="68"/>
      <c r="T77" s="69"/>
      <c r="AB77" s="50"/>
      <c r="AF77" s="3"/>
      <c r="AG77" s="3"/>
    </row>
    <row r="78" spans="1:33">
      <c r="A78" s="249"/>
      <c r="B78" t="s">
        <v>240</v>
      </c>
      <c r="C78" s="16">
        <v>4</v>
      </c>
      <c r="D78" s="16">
        <f t="shared" si="4"/>
        <v>0.80645161290322576</v>
      </c>
      <c r="E78">
        <f t="shared" si="5"/>
        <v>0.10790539730951958</v>
      </c>
      <c r="F78" s="18">
        <v>0.78</v>
      </c>
      <c r="G78" s="59" t="s">
        <v>294</v>
      </c>
      <c r="H78" s="16">
        <v>74</v>
      </c>
      <c r="I78" s="16">
        <v>150</v>
      </c>
      <c r="J78" s="16">
        <v>22262</v>
      </c>
      <c r="K78" s="16">
        <v>1.17</v>
      </c>
      <c r="L78" s="18">
        <v>1.72</v>
      </c>
      <c r="M78" s="16"/>
      <c r="N78" s="16"/>
      <c r="P78" s="16"/>
      <c r="Q78" s="66"/>
      <c r="R78" s="66"/>
      <c r="S78" s="68"/>
      <c r="T78" s="69"/>
      <c r="AB78" s="50"/>
    </row>
    <row r="79" spans="1:33">
      <c r="A79" s="249"/>
      <c r="B79" t="s">
        <v>275</v>
      </c>
      <c r="C79" s="16">
        <v>3</v>
      </c>
      <c r="D79" s="16">
        <f t="shared" si="4"/>
        <v>0.60483870967741937</v>
      </c>
      <c r="E79">
        <f t="shared" si="5"/>
        <v>2.0004345117740177</v>
      </c>
      <c r="F79" s="18">
        <v>9.9900000000000006E-3</v>
      </c>
      <c r="G79" s="59" t="s">
        <v>164</v>
      </c>
      <c r="H79" s="16">
        <v>74</v>
      </c>
      <c r="I79" s="16">
        <v>34</v>
      </c>
      <c r="J79" s="16">
        <v>22262</v>
      </c>
      <c r="K79" s="16">
        <v>5.15</v>
      </c>
      <c r="L79" s="18">
        <v>0.23300000000000001</v>
      </c>
      <c r="M79" s="16"/>
      <c r="N79" s="16"/>
      <c r="P79" s="16"/>
      <c r="Q79" s="66"/>
      <c r="R79" s="66"/>
      <c r="S79" s="68"/>
      <c r="T79" s="69"/>
      <c r="AB79" s="50"/>
      <c r="AF79" s="3"/>
      <c r="AG79" s="3"/>
    </row>
    <row r="80" spans="1:33">
      <c r="A80" s="249"/>
      <c r="B80" t="s">
        <v>276</v>
      </c>
      <c r="C80" s="16">
        <v>4</v>
      </c>
      <c r="D80" s="16">
        <f t="shared" si="4"/>
        <v>0.80645161290322576</v>
      </c>
      <c r="E80">
        <f t="shared" si="5"/>
        <v>3.3316140833099999</v>
      </c>
      <c r="F80" s="18">
        <v>4.66E-4</v>
      </c>
      <c r="G80" s="59" t="s">
        <v>295</v>
      </c>
      <c r="H80" s="16">
        <v>74</v>
      </c>
      <c r="I80" s="16">
        <v>13</v>
      </c>
      <c r="J80" s="16">
        <v>22262</v>
      </c>
      <c r="K80" s="16">
        <v>13.46</v>
      </c>
      <c r="L80" s="18">
        <v>3.7999999999999999E-2</v>
      </c>
      <c r="M80" s="16"/>
      <c r="N80" s="16"/>
      <c r="P80" s="16"/>
      <c r="Q80" s="66"/>
      <c r="R80" s="66"/>
      <c r="S80" s="69"/>
      <c r="T80" s="69"/>
      <c r="AB80" s="50"/>
    </row>
    <row r="81" spans="1:33">
      <c r="A81" s="249"/>
      <c r="B81" t="s">
        <v>246</v>
      </c>
      <c r="C81" s="16">
        <v>4</v>
      </c>
      <c r="D81" s="16">
        <f t="shared" si="4"/>
        <v>0.80645161290322576</v>
      </c>
      <c r="E81">
        <f t="shared" si="5"/>
        <v>0.45593195564972439</v>
      </c>
      <c r="F81" s="18">
        <v>0.35</v>
      </c>
      <c r="G81" s="59" t="s">
        <v>296</v>
      </c>
      <c r="H81" s="16">
        <v>74</v>
      </c>
      <c r="I81" s="16">
        <v>117</v>
      </c>
      <c r="J81" s="16">
        <v>22262</v>
      </c>
      <c r="K81" s="16">
        <v>1.5</v>
      </c>
      <c r="L81" s="18">
        <v>1.02</v>
      </c>
      <c r="M81" s="16"/>
      <c r="N81" s="16"/>
      <c r="P81" s="16"/>
      <c r="Q81" s="66"/>
      <c r="R81" s="66"/>
      <c r="S81" s="68"/>
      <c r="T81" s="69"/>
      <c r="AB81" s="50"/>
      <c r="AF81" s="3"/>
      <c r="AG81" s="3"/>
    </row>
    <row r="82" spans="1:33">
      <c r="A82" s="249"/>
      <c r="B82" t="s">
        <v>217</v>
      </c>
      <c r="C82" s="16">
        <v>4</v>
      </c>
      <c r="D82" s="16">
        <f t="shared" si="4"/>
        <v>0.80645161290322576</v>
      </c>
      <c r="E82">
        <f t="shared" si="5"/>
        <v>9.7997108649270553E-2</v>
      </c>
      <c r="F82" s="18">
        <v>0.79800000000000004</v>
      </c>
      <c r="G82" s="59" t="s">
        <v>297</v>
      </c>
      <c r="H82" s="16">
        <v>74</v>
      </c>
      <c r="I82" s="16">
        <v>170</v>
      </c>
      <c r="J82" s="16">
        <v>22262</v>
      </c>
      <c r="K82" s="16">
        <v>1.03</v>
      </c>
      <c r="L82" s="18">
        <v>1.71</v>
      </c>
      <c r="M82" s="65"/>
      <c r="N82" s="18"/>
      <c r="P82" s="18"/>
      <c r="Q82" s="18"/>
      <c r="R82" s="18"/>
      <c r="S82" s="68"/>
      <c r="T82" s="69"/>
      <c r="AB82" s="50"/>
    </row>
    <row r="83" spans="1:33">
      <c r="A83" s="249"/>
      <c r="B83" t="s">
        <v>209</v>
      </c>
      <c r="C83" s="16">
        <v>4</v>
      </c>
      <c r="D83" s="16">
        <f t="shared" si="4"/>
        <v>0.80645161290322576</v>
      </c>
      <c r="E83">
        <f t="shared" si="5"/>
        <v>0.26841123481326129</v>
      </c>
      <c r="F83" s="18">
        <v>0.53900000000000003</v>
      </c>
      <c r="G83" s="59" t="s">
        <v>298</v>
      </c>
      <c r="H83" s="16">
        <v>74</v>
      </c>
      <c r="I83" s="16">
        <v>125</v>
      </c>
      <c r="J83" s="16">
        <v>22262</v>
      </c>
      <c r="K83" s="16">
        <v>1.4</v>
      </c>
      <c r="L83" s="18">
        <v>1.35</v>
      </c>
      <c r="M83" s="16"/>
      <c r="N83" s="16"/>
      <c r="P83" s="16"/>
      <c r="Q83" s="66"/>
      <c r="R83" s="66"/>
      <c r="S83" s="68"/>
      <c r="T83" s="69"/>
      <c r="AB83" s="50"/>
      <c r="AF83" s="3"/>
      <c r="AG83" s="3"/>
    </row>
    <row r="84" spans="1:33">
      <c r="A84" s="249"/>
      <c r="B84" t="s">
        <v>277</v>
      </c>
      <c r="C84" s="16">
        <v>3</v>
      </c>
      <c r="D84" s="16">
        <f t="shared" si="4"/>
        <v>0.60483870967741937</v>
      </c>
      <c r="E84">
        <f t="shared" si="5"/>
        <v>1.4001169279263121</v>
      </c>
      <c r="F84" s="18">
        <v>3.9800000000000002E-2</v>
      </c>
      <c r="G84" s="59" t="s">
        <v>166</v>
      </c>
      <c r="H84" s="16">
        <v>74</v>
      </c>
      <c r="I84" s="16">
        <v>31</v>
      </c>
      <c r="J84" s="16">
        <v>22262</v>
      </c>
      <c r="K84" s="16">
        <v>4.2300000000000004</v>
      </c>
      <c r="L84" s="18">
        <v>0.40600000000000003</v>
      </c>
      <c r="M84" s="16"/>
      <c r="N84" s="16"/>
      <c r="P84" s="16"/>
      <c r="Q84" s="66"/>
      <c r="R84" s="66"/>
      <c r="S84" s="68"/>
      <c r="T84" s="69"/>
      <c r="AB84" s="50"/>
    </row>
    <row r="85" spans="1:33">
      <c r="A85" s="249"/>
      <c r="B85" t="s">
        <v>214</v>
      </c>
      <c r="C85" s="16">
        <v>3</v>
      </c>
      <c r="D85" s="16">
        <f t="shared" si="4"/>
        <v>0.60483870967741937</v>
      </c>
      <c r="E85">
        <f t="shared" si="5"/>
        <v>0.33724216831842591</v>
      </c>
      <c r="F85" s="18">
        <v>0.46</v>
      </c>
      <c r="G85" s="59" t="s">
        <v>299</v>
      </c>
      <c r="H85" s="16">
        <v>74</v>
      </c>
      <c r="I85" s="16">
        <v>88</v>
      </c>
      <c r="J85" s="16">
        <v>22262</v>
      </c>
      <c r="K85" s="16">
        <v>1.49</v>
      </c>
      <c r="L85" s="18">
        <v>1.19</v>
      </c>
      <c r="M85" s="16"/>
      <c r="N85" s="16"/>
      <c r="P85" s="16"/>
      <c r="Q85" s="66"/>
      <c r="R85" s="66"/>
      <c r="S85" s="69"/>
      <c r="T85" s="69"/>
      <c r="AB85" s="50"/>
      <c r="AF85" s="3"/>
      <c r="AG85" s="3"/>
    </row>
    <row r="86" spans="1:33">
      <c r="A86" s="249"/>
      <c r="B86" t="s">
        <v>278</v>
      </c>
      <c r="C86" s="16">
        <v>3</v>
      </c>
      <c r="D86" s="16">
        <f t="shared" si="4"/>
        <v>0.60483870967741937</v>
      </c>
      <c r="E86">
        <f t="shared" si="5"/>
        <v>1.1487416512809248</v>
      </c>
      <c r="F86" s="18">
        <v>7.0999999999999994E-2</v>
      </c>
      <c r="G86" s="59" t="s">
        <v>300</v>
      </c>
      <c r="H86" s="16">
        <v>74</v>
      </c>
      <c r="I86" s="16">
        <v>40</v>
      </c>
      <c r="J86" s="16">
        <v>22262</v>
      </c>
      <c r="K86" s="16">
        <v>3.28</v>
      </c>
      <c r="L86" s="18">
        <v>0.48199999999999998</v>
      </c>
      <c r="M86" s="16"/>
      <c r="N86" s="16"/>
      <c r="P86" s="16"/>
      <c r="Q86" s="66"/>
      <c r="R86" s="66"/>
      <c r="S86" s="69"/>
      <c r="T86" s="69"/>
      <c r="AB86" s="50"/>
    </row>
    <row r="87" spans="1:33">
      <c r="A87" s="249"/>
      <c r="B87" t="s">
        <v>279</v>
      </c>
      <c r="C87" s="16">
        <v>3</v>
      </c>
      <c r="D87" s="16">
        <f t="shared" si="4"/>
        <v>0.60483870967741937</v>
      </c>
      <c r="E87">
        <f t="shared" si="5"/>
        <v>1.30715308072277</v>
      </c>
      <c r="F87" s="18">
        <v>4.9299999999999997E-2</v>
      </c>
      <c r="G87" s="59" t="s">
        <v>167</v>
      </c>
      <c r="H87" s="16">
        <v>74</v>
      </c>
      <c r="I87" s="16">
        <v>34</v>
      </c>
      <c r="J87" s="16">
        <v>22262</v>
      </c>
      <c r="K87" s="16">
        <v>3.86</v>
      </c>
      <c r="L87" s="18">
        <v>0.40100000000000002</v>
      </c>
      <c r="M87" s="16"/>
      <c r="N87" s="16"/>
      <c r="P87" s="16"/>
      <c r="Q87" s="66"/>
      <c r="R87" s="66"/>
      <c r="S87" s="69"/>
      <c r="T87" s="69"/>
      <c r="AB87" s="50"/>
      <c r="AF87" s="3"/>
      <c r="AG87" s="3"/>
    </row>
    <row r="88" spans="1:33">
      <c r="A88" s="72"/>
      <c r="B88" s="71"/>
      <c r="M88" s="16"/>
      <c r="N88" s="16"/>
      <c r="O88" s="16"/>
      <c r="P88" s="16"/>
      <c r="Q88" s="66"/>
      <c r="R88" s="66"/>
      <c r="S88"/>
      <c r="T88"/>
      <c r="AB88" s="50"/>
      <c r="AF88" s="3"/>
      <c r="AG88" s="3"/>
    </row>
    <row r="89" spans="1:33">
      <c r="A89" s="70"/>
      <c r="B89" s="71"/>
      <c r="F89" s="16"/>
      <c r="L89" s="16"/>
      <c r="M89" s="16"/>
      <c r="N89" s="16"/>
      <c r="O89" s="16"/>
      <c r="P89" s="16"/>
      <c r="Q89" s="66"/>
      <c r="R89" s="66"/>
      <c r="S89"/>
      <c r="T89"/>
      <c r="Z89" s="50"/>
      <c r="AB89" s="50"/>
    </row>
    <row r="90" spans="1:33">
      <c r="M90" s="16"/>
      <c r="N90" s="16"/>
      <c r="O90" s="16"/>
      <c r="P90" s="16"/>
      <c r="Q90" s="66"/>
      <c r="R90" s="66"/>
      <c r="S90"/>
      <c r="T90"/>
      <c r="AF90" s="3"/>
      <c r="AG90" s="3"/>
    </row>
    <row r="91" spans="1:33">
      <c r="M91" s="16"/>
      <c r="N91" s="16"/>
      <c r="O91" s="16"/>
      <c r="P91" s="16"/>
      <c r="Q91" s="66"/>
      <c r="R91" s="66"/>
      <c r="S91"/>
      <c r="T91"/>
    </row>
    <row r="92" spans="1:33">
      <c r="AF92" s="3"/>
      <c r="AG92" s="3"/>
    </row>
    <row r="94" spans="1:33">
      <c r="AF94" s="3"/>
      <c r="AG94" s="3"/>
    </row>
    <row r="96" spans="1:33">
      <c r="AF96" s="3"/>
      <c r="AG96" s="3"/>
    </row>
    <row r="98" spans="32:33">
      <c r="AF98" s="3"/>
      <c r="AG98" s="3"/>
    </row>
    <row r="100" spans="32:33">
      <c r="AF100" s="3"/>
      <c r="AG100" s="3"/>
    </row>
    <row r="102" spans="32:33">
      <c r="AF102" s="3"/>
      <c r="AG102" s="3"/>
    </row>
    <row r="104" spans="32:33">
      <c r="AF104" s="3"/>
      <c r="AG104" s="3"/>
    </row>
    <row r="106" spans="32:33">
      <c r="AF106" s="3"/>
      <c r="AG106" s="3"/>
    </row>
    <row r="108" spans="32:33">
      <c r="AF108" s="3"/>
      <c r="AG108" s="3"/>
    </row>
    <row r="110" spans="32:33">
      <c r="AF110" s="3"/>
      <c r="AG110" s="3"/>
    </row>
    <row r="112" spans="32:33">
      <c r="AF112" s="3"/>
      <c r="AG112" s="3"/>
    </row>
    <row r="114" spans="32:33">
      <c r="AF114" s="3"/>
      <c r="AG114" s="3"/>
    </row>
    <row r="116" spans="32:33">
      <c r="AF116" s="3"/>
      <c r="AG116" s="3"/>
    </row>
    <row r="117" spans="32:33">
      <c r="AF117" s="3"/>
      <c r="AG117" s="3"/>
    </row>
    <row r="118" spans="32:33">
      <c r="AF118" s="3"/>
      <c r="AG118" s="3"/>
    </row>
    <row r="119" spans="32:33">
      <c r="AF119" s="3"/>
      <c r="AG119" s="3"/>
    </row>
    <row r="121" spans="32:33">
      <c r="AF121" s="3"/>
      <c r="AG121" s="3"/>
    </row>
    <row r="123" spans="32:33">
      <c r="AF123" s="3"/>
      <c r="AG123" s="3"/>
    </row>
    <row r="125" spans="32:33">
      <c r="AF125" s="3"/>
      <c r="AG125" s="3"/>
    </row>
    <row r="127" spans="32:33">
      <c r="AF127" s="3"/>
      <c r="AG127" s="3"/>
    </row>
    <row r="129" spans="32:33">
      <c r="AF129" s="3"/>
      <c r="AG129" s="3"/>
    </row>
    <row r="131" spans="32:33">
      <c r="AF131" s="3"/>
      <c r="AG131" s="3"/>
    </row>
    <row r="133" spans="32:33">
      <c r="AF133" s="3"/>
      <c r="AG133" s="3"/>
    </row>
    <row r="135" spans="32:33">
      <c r="AF135" s="3"/>
      <c r="AG135" s="3"/>
    </row>
    <row r="137" spans="32:33">
      <c r="AF137" s="3"/>
      <c r="AG137" s="3"/>
    </row>
    <row r="139" spans="32:33">
      <c r="AF139" s="3"/>
      <c r="AG139" s="3"/>
    </row>
    <row r="141" spans="32:33">
      <c r="AF141" s="3"/>
      <c r="AG141" s="3"/>
    </row>
    <row r="143" spans="32:33">
      <c r="AF143" s="3"/>
      <c r="AG143" s="3"/>
    </row>
    <row r="145" spans="32:33">
      <c r="AF145" s="3"/>
      <c r="AG145" s="3"/>
    </row>
    <row r="147" spans="32:33">
      <c r="AF147" s="3"/>
      <c r="AG147" s="3"/>
    </row>
    <row r="149" spans="32:33">
      <c r="AF149" s="3"/>
      <c r="AG149" s="3"/>
    </row>
    <row r="151" spans="32:33">
      <c r="AF151" s="3"/>
      <c r="AG151" s="3"/>
    </row>
    <row r="153" spans="32:33">
      <c r="AF153" s="3"/>
      <c r="AG153" s="3"/>
    </row>
    <row r="155" spans="32:33">
      <c r="AF155" s="3"/>
      <c r="AG155" s="3"/>
    </row>
    <row r="157" spans="32:33">
      <c r="AF157" s="3"/>
      <c r="AG157" s="3"/>
    </row>
    <row r="159" spans="32:33">
      <c r="AF159" s="3"/>
      <c r="AG159" s="3"/>
    </row>
    <row r="161" spans="32:33">
      <c r="AF161" s="3"/>
      <c r="AG161" s="3"/>
    </row>
    <row r="163" spans="32:33">
      <c r="AF163" s="3"/>
      <c r="AG163" s="3"/>
    </row>
    <row r="165" spans="32:33">
      <c r="AF165" s="3"/>
      <c r="AG165" s="3"/>
    </row>
    <row r="167" spans="32:33">
      <c r="AF167" s="3"/>
      <c r="AG167" s="3"/>
    </row>
    <row r="169" spans="32:33">
      <c r="AF169" s="3"/>
      <c r="AG169" s="3"/>
    </row>
    <row r="171" spans="32:33">
      <c r="AF171" s="3"/>
      <c r="AG171" s="3"/>
    </row>
    <row r="173" spans="32:33">
      <c r="AF173" s="3"/>
      <c r="AG173" s="3"/>
    </row>
    <row r="175" spans="32:33">
      <c r="AF175" s="3"/>
      <c r="AG175" s="3"/>
    </row>
    <row r="177" spans="32:33">
      <c r="AF177" s="3"/>
      <c r="AG177" s="3"/>
    </row>
    <row r="179" spans="32:33">
      <c r="AF179" s="3"/>
      <c r="AG179" s="3"/>
    </row>
    <row r="181" spans="32:33">
      <c r="AF181" s="3"/>
      <c r="AG181" s="3"/>
    </row>
    <row r="183" spans="32:33">
      <c r="AF183" s="3"/>
      <c r="AG183" s="3"/>
    </row>
    <row r="185" spans="32:33">
      <c r="AF185" s="3"/>
      <c r="AG185" s="3"/>
    </row>
    <row r="187" spans="32:33">
      <c r="AF187" s="3"/>
      <c r="AG187" s="3"/>
    </row>
    <row r="189" spans="32:33">
      <c r="AF189" s="3"/>
      <c r="AG189" s="3"/>
    </row>
    <row r="191" spans="32:33">
      <c r="AF191" s="3"/>
      <c r="AG191" s="3"/>
    </row>
    <row r="193" spans="32:33">
      <c r="AF193" s="3"/>
      <c r="AG193" s="3"/>
    </row>
    <row r="195" spans="32:33">
      <c r="AF195" s="3"/>
      <c r="AG195" s="3"/>
    </row>
    <row r="197" spans="32:33">
      <c r="AF197" s="3"/>
      <c r="AG197" s="3"/>
    </row>
    <row r="199" spans="32:33">
      <c r="AF199" s="3"/>
      <c r="AG199" s="3"/>
    </row>
    <row r="201" spans="32:33">
      <c r="AF201" s="3"/>
      <c r="AG201" s="3"/>
    </row>
    <row r="203" spans="32:33">
      <c r="AF203" s="3"/>
      <c r="AG203" s="3"/>
    </row>
    <row r="205" spans="32:33">
      <c r="AF205" s="3"/>
      <c r="AG205" s="3"/>
    </row>
    <row r="207" spans="32:33">
      <c r="AF207" s="3"/>
      <c r="AG207" s="3"/>
    </row>
    <row r="209" spans="32:33">
      <c r="AF209" s="3"/>
      <c r="AG209" s="3"/>
    </row>
    <row r="211" spans="32:33">
      <c r="AF211" s="3"/>
      <c r="AG211" s="3"/>
    </row>
    <row r="213" spans="32:33">
      <c r="AF213" s="3"/>
      <c r="AG213" s="3"/>
    </row>
    <row r="215" spans="32:33">
      <c r="AF215" s="3"/>
      <c r="AG215" s="3"/>
    </row>
    <row r="217" spans="32:33">
      <c r="AF217" s="3"/>
      <c r="AG217" s="3"/>
    </row>
    <row r="219" spans="32:33">
      <c r="AF219" s="3"/>
      <c r="AG219" s="3"/>
    </row>
    <row r="221" spans="32:33">
      <c r="AF221" s="3"/>
      <c r="AG221" s="3"/>
    </row>
    <row r="223" spans="32:33">
      <c r="AF223" s="3"/>
      <c r="AG223" s="3"/>
    </row>
    <row r="225" spans="32:33">
      <c r="AF225" s="3"/>
      <c r="AG225" s="3"/>
    </row>
    <row r="227" spans="32:33">
      <c r="AF227" s="3"/>
      <c r="AG227" s="3"/>
    </row>
    <row r="229" spans="32:33">
      <c r="AF229" s="3"/>
      <c r="AG229" s="3"/>
    </row>
    <row r="231" spans="32:33">
      <c r="AF231" s="3"/>
      <c r="AG231" s="3"/>
    </row>
    <row r="233" spans="32:33">
      <c r="AF233" s="3"/>
      <c r="AG233" s="3"/>
    </row>
    <row r="235" spans="32:33">
      <c r="AF235" s="3"/>
      <c r="AG235" s="3"/>
    </row>
    <row r="237" spans="32:33">
      <c r="AF237" s="3"/>
      <c r="AG237" s="3"/>
    </row>
    <row r="239" spans="32:33">
      <c r="AF239" s="3"/>
      <c r="AG239" s="3"/>
    </row>
    <row r="241" spans="32:33">
      <c r="AF241" s="3"/>
      <c r="AG241" s="3"/>
    </row>
    <row r="243" spans="32:33">
      <c r="AF243" s="3"/>
      <c r="AG243" s="3"/>
    </row>
    <row r="245" spans="32:33">
      <c r="AF245" s="3"/>
      <c r="AG245" s="3"/>
    </row>
    <row r="247" spans="32:33">
      <c r="AF247" s="3"/>
      <c r="AG247" s="3"/>
    </row>
    <row r="249" spans="32:33">
      <c r="AF249" s="3"/>
      <c r="AG249" s="3"/>
    </row>
    <row r="251" spans="32:33">
      <c r="AF251" s="3"/>
      <c r="AG251" s="3"/>
    </row>
    <row r="253" spans="32:33">
      <c r="AF253" s="3"/>
      <c r="AG253" s="3"/>
    </row>
    <row r="255" spans="32:33">
      <c r="AF255" s="3"/>
      <c r="AG255" s="3"/>
    </row>
    <row r="257" spans="32:33">
      <c r="AF257" s="3"/>
      <c r="AG257" s="3"/>
    </row>
    <row r="259" spans="32:33">
      <c r="AF259" s="3"/>
      <c r="AG259" s="3"/>
    </row>
    <row r="261" spans="32:33">
      <c r="AF261" s="3"/>
      <c r="AG261" s="3"/>
    </row>
    <row r="263" spans="32:33">
      <c r="AF263" s="3"/>
      <c r="AG263" s="3"/>
    </row>
    <row r="265" spans="32:33">
      <c r="AF265" s="3"/>
      <c r="AG265" s="3"/>
    </row>
    <row r="267" spans="32:33">
      <c r="AF267" s="3"/>
      <c r="AG267" s="3"/>
    </row>
    <row r="269" spans="32:33">
      <c r="AF269" s="3"/>
      <c r="AG269" s="3"/>
    </row>
    <row r="271" spans="32:33">
      <c r="AF271" s="3"/>
      <c r="AG271" s="3"/>
    </row>
    <row r="273" spans="32:33">
      <c r="AF273" s="3"/>
      <c r="AG273" s="3"/>
    </row>
    <row r="275" spans="32:33">
      <c r="AF275" s="3"/>
      <c r="AG275" s="3"/>
    </row>
    <row r="277" spans="32:33">
      <c r="AF277" s="3"/>
      <c r="AG277" s="3"/>
    </row>
    <row r="279" spans="32:33">
      <c r="AF279" s="3"/>
      <c r="AG279" s="3"/>
    </row>
    <row r="281" spans="32:33">
      <c r="AF281" s="3"/>
      <c r="AG281" s="3"/>
    </row>
    <row r="283" spans="32:33">
      <c r="AF283" s="3"/>
      <c r="AG283" s="3"/>
    </row>
    <row r="285" spans="32:33">
      <c r="AF285" s="3"/>
      <c r="AG285" s="3"/>
    </row>
    <row r="287" spans="32:33">
      <c r="AF287" s="3"/>
      <c r="AG287" s="3"/>
    </row>
    <row r="289" spans="32:33">
      <c r="AF289" s="3"/>
      <c r="AG289" s="3"/>
    </row>
    <row r="291" spans="32:33">
      <c r="AF291" s="3"/>
      <c r="AG291" s="3"/>
    </row>
    <row r="293" spans="32:33">
      <c r="AF293" s="3"/>
      <c r="AG293" s="3"/>
    </row>
    <row r="295" spans="32:33">
      <c r="AF295" s="3"/>
      <c r="AG295" s="3"/>
    </row>
    <row r="297" spans="32:33">
      <c r="AF297" s="3"/>
      <c r="AG297" s="3"/>
    </row>
    <row r="299" spans="32:33">
      <c r="AF299" s="3"/>
      <c r="AG299" s="3"/>
    </row>
    <row r="301" spans="32:33">
      <c r="AF301" s="3"/>
      <c r="AG301" s="3"/>
    </row>
    <row r="303" spans="32:33">
      <c r="AF303" s="3"/>
      <c r="AG303" s="3"/>
    </row>
    <row r="305" spans="32:33">
      <c r="AF305" s="3"/>
      <c r="AG305" s="3"/>
    </row>
    <row r="307" spans="32:33">
      <c r="AF307" s="3"/>
      <c r="AG307" s="3"/>
    </row>
    <row r="309" spans="32:33">
      <c r="AF309" s="3"/>
      <c r="AG309" s="3"/>
    </row>
    <row r="311" spans="32:33">
      <c r="AF311" s="3"/>
      <c r="AG311" s="3"/>
    </row>
    <row r="313" spans="32:33">
      <c r="AF313" s="3"/>
      <c r="AG313" s="3"/>
    </row>
    <row r="315" spans="32:33">
      <c r="AF315" s="3"/>
      <c r="AG315" s="3"/>
    </row>
    <row r="317" spans="32:33">
      <c r="AF317" s="3"/>
      <c r="AG317" s="3"/>
    </row>
    <row r="319" spans="32:33">
      <c r="AF319" s="3"/>
      <c r="AG319" s="3"/>
    </row>
    <row r="321" spans="32:33">
      <c r="AF321" s="3"/>
      <c r="AG321" s="3"/>
    </row>
    <row r="323" spans="32:33">
      <c r="AF323" s="3"/>
      <c r="AG323" s="3"/>
    </row>
    <row r="325" spans="32:33">
      <c r="AF325" s="3"/>
      <c r="AG325" s="3"/>
    </row>
    <row r="327" spans="32:33">
      <c r="AF327" s="3"/>
      <c r="AG327" s="3"/>
    </row>
    <row r="329" spans="32:33">
      <c r="AF329" s="3"/>
      <c r="AG329" s="3"/>
    </row>
    <row r="331" spans="32:33">
      <c r="AF331" s="3"/>
      <c r="AG331" s="3"/>
    </row>
    <row r="333" spans="32:33">
      <c r="AF333" s="3"/>
      <c r="AG333" s="3"/>
    </row>
    <row r="335" spans="32:33">
      <c r="AF335" s="3"/>
      <c r="AG335" s="3"/>
    </row>
    <row r="337" spans="32:33">
      <c r="AF337" s="3"/>
      <c r="AG337" s="3"/>
    </row>
    <row r="339" spans="32:33">
      <c r="AF339" s="3"/>
      <c r="AG339" s="3"/>
    </row>
    <row r="341" spans="32:33">
      <c r="AF341" s="3"/>
      <c r="AG341" s="3"/>
    </row>
    <row r="343" spans="32:33">
      <c r="AF343" s="3"/>
      <c r="AG343" s="3"/>
    </row>
    <row r="345" spans="32:33">
      <c r="AF345" s="3"/>
      <c r="AG345" s="3"/>
    </row>
    <row r="347" spans="32:33">
      <c r="AF347" s="3"/>
      <c r="AG347" s="3"/>
    </row>
    <row r="349" spans="32:33">
      <c r="AF349" s="3"/>
      <c r="AG349" s="3"/>
    </row>
    <row r="351" spans="32:33">
      <c r="AF351" s="3"/>
      <c r="AG351" s="3"/>
    </row>
    <row r="353" spans="32:33">
      <c r="AF353" s="3"/>
      <c r="AG353" s="3"/>
    </row>
    <row r="355" spans="32:33">
      <c r="AF355" s="3"/>
      <c r="AG355" s="3"/>
    </row>
    <row r="357" spans="32:33">
      <c r="AF357" s="3"/>
      <c r="AG357" s="3"/>
    </row>
    <row r="359" spans="32:33">
      <c r="AF359" s="3"/>
      <c r="AG359" s="3"/>
    </row>
    <row r="361" spans="32:33">
      <c r="AF361" s="3"/>
      <c r="AG361" s="3"/>
    </row>
    <row r="363" spans="32:33">
      <c r="AF363" s="3"/>
      <c r="AG363" s="3"/>
    </row>
    <row r="365" spans="32:33">
      <c r="AF365" s="3"/>
      <c r="AG365" s="3"/>
    </row>
    <row r="367" spans="32:33">
      <c r="AF367" s="3"/>
      <c r="AG367" s="3"/>
    </row>
    <row r="369" spans="32:33">
      <c r="AF369" s="3"/>
      <c r="AG369" s="3"/>
    </row>
    <row r="371" spans="32:33">
      <c r="AF371" s="3"/>
      <c r="AG371" s="3"/>
    </row>
    <row r="373" spans="32:33">
      <c r="AF373" s="3"/>
      <c r="AG373" s="3"/>
    </row>
    <row r="375" spans="32:33">
      <c r="AF375" s="3"/>
      <c r="AG375" s="3"/>
    </row>
    <row r="377" spans="32:33">
      <c r="AF377" s="3"/>
      <c r="AG377" s="3"/>
    </row>
    <row r="379" spans="32:33">
      <c r="AF379" s="3"/>
      <c r="AG379" s="3"/>
    </row>
    <row r="381" spans="32:33">
      <c r="AF381" s="3"/>
      <c r="AG381" s="3"/>
    </row>
    <row r="383" spans="32:33">
      <c r="AF383" s="3"/>
      <c r="AG383" s="3"/>
    </row>
    <row r="385" spans="32:33">
      <c r="AF385" s="3"/>
      <c r="AG385" s="3"/>
    </row>
    <row r="387" spans="32:33">
      <c r="AF387" s="3"/>
      <c r="AG387" s="3"/>
    </row>
    <row r="389" spans="32:33">
      <c r="AF389" s="3"/>
      <c r="AG389" s="3"/>
    </row>
    <row r="391" spans="32:33">
      <c r="AF391" s="3"/>
      <c r="AG391" s="3"/>
    </row>
  </sheetData>
  <mergeCells count="7">
    <mergeCell ref="A1:M1"/>
    <mergeCell ref="A58:A87"/>
    <mergeCell ref="A11:A17"/>
    <mergeCell ref="A52:A56"/>
    <mergeCell ref="A37:A50"/>
    <mergeCell ref="A19:A33"/>
    <mergeCell ref="A6:A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1"/>
  <sheetViews>
    <sheetView zoomScale="75" zoomScaleNormal="75" zoomScalePageLayoutView="75" workbookViewId="0">
      <selection sqref="A1:M1"/>
    </sheetView>
  </sheetViews>
  <sheetFormatPr baseColWidth="10" defaultRowHeight="15" x14ac:dyDescent="0"/>
  <cols>
    <col min="1" max="1" width="19.85546875" customWidth="1"/>
    <col min="2" max="2" width="65.5703125" style="2" customWidth="1"/>
    <col min="3" max="3" width="10" style="16" customWidth="1"/>
    <col min="4" max="4" width="8" style="16" customWidth="1"/>
    <col min="5" max="5" width="9.140625" customWidth="1"/>
    <col min="6" max="6" width="10.7109375" style="75"/>
    <col min="7" max="7" width="25.140625" style="132" customWidth="1"/>
    <col min="8" max="8" width="11.140625" style="16" customWidth="1"/>
    <col min="9" max="9" width="11.7109375" style="16" customWidth="1"/>
    <col min="10" max="10" width="10.28515625" style="16" customWidth="1"/>
    <col min="11" max="13" width="10.7109375" style="75"/>
    <col min="15" max="15" width="34.42578125" style="2" customWidth="1"/>
    <col min="16" max="17" width="10.7109375" style="2"/>
    <col min="20" max="20" width="34.42578125" customWidth="1"/>
    <col min="21" max="23" width="10.7109375" style="16"/>
    <col min="24" max="26" width="10.7109375" style="2"/>
  </cols>
  <sheetData>
    <row r="1" spans="1:26" s="12" customFormat="1" ht="57" customHeight="1">
      <c r="A1" s="250" t="s">
        <v>469</v>
      </c>
      <c r="B1" s="250"/>
      <c r="C1" s="250"/>
      <c r="D1" s="250"/>
      <c r="E1" s="250"/>
      <c r="F1" s="250"/>
      <c r="G1" s="250"/>
      <c r="H1" s="250"/>
      <c r="I1" s="250"/>
      <c r="J1" s="250"/>
      <c r="K1" s="250"/>
      <c r="L1" s="250"/>
      <c r="M1" s="250"/>
      <c r="N1" s="13"/>
      <c r="U1" s="4"/>
      <c r="V1" s="4"/>
      <c r="W1" s="4"/>
    </row>
    <row r="3" spans="1:26" s="21" customFormat="1" ht="19" thickBot="1">
      <c r="B3" s="195"/>
      <c r="C3" s="130"/>
      <c r="D3" s="130"/>
      <c r="F3" s="198"/>
      <c r="G3" s="194"/>
      <c r="H3" s="130"/>
      <c r="I3" s="130"/>
      <c r="J3" s="130"/>
      <c r="K3" s="198"/>
      <c r="L3" s="198"/>
      <c r="M3" s="198"/>
      <c r="O3" s="195"/>
      <c r="P3" s="195"/>
      <c r="Q3" s="195"/>
      <c r="U3" s="130"/>
      <c r="V3" s="130"/>
      <c r="W3" s="130"/>
      <c r="X3" s="195"/>
      <c r="Y3" s="195"/>
      <c r="Z3" s="195"/>
    </row>
    <row r="4" spans="1:26" s="31" customFormat="1" ht="17">
      <c r="A4" s="255" t="s">
        <v>400</v>
      </c>
      <c r="B4" s="256"/>
      <c r="C4" s="256"/>
      <c r="D4" s="256"/>
      <c r="E4" s="256"/>
      <c r="F4" s="256"/>
      <c r="G4" s="256"/>
      <c r="H4" s="256"/>
      <c r="I4" s="256"/>
      <c r="J4" s="256"/>
      <c r="K4" s="256"/>
      <c r="L4" s="256"/>
      <c r="M4" s="257"/>
      <c r="O4" s="145"/>
      <c r="P4" s="145"/>
      <c r="Q4" s="145"/>
      <c r="U4" s="37"/>
      <c r="V4" s="37"/>
      <c r="W4" s="37"/>
      <c r="X4" s="145"/>
      <c r="Y4" s="145"/>
      <c r="Z4" s="145"/>
    </row>
    <row r="5" spans="1:26" s="11" customFormat="1" ht="30">
      <c r="A5" s="117" t="s">
        <v>0</v>
      </c>
      <c r="B5" s="137" t="s">
        <v>1</v>
      </c>
      <c r="C5" s="117" t="s">
        <v>2</v>
      </c>
      <c r="D5" s="117" t="s">
        <v>3</v>
      </c>
      <c r="E5" s="117" t="s">
        <v>92</v>
      </c>
      <c r="F5" s="117" t="s">
        <v>4</v>
      </c>
      <c r="G5" s="135" t="s">
        <v>5</v>
      </c>
      <c r="H5" s="117" t="s">
        <v>6</v>
      </c>
      <c r="I5" s="117" t="s">
        <v>7</v>
      </c>
      <c r="J5" s="117" t="s">
        <v>8</v>
      </c>
      <c r="K5" s="117" t="s">
        <v>9</v>
      </c>
      <c r="L5" s="117" t="s">
        <v>10</v>
      </c>
      <c r="M5" s="117" t="s">
        <v>11</v>
      </c>
      <c r="N5" s="157"/>
      <c r="O5" s="204"/>
      <c r="P5" s="204"/>
      <c r="Q5" s="204"/>
      <c r="R5" s="166"/>
      <c r="S5" s="166"/>
      <c r="T5" s="166"/>
      <c r="U5" s="166"/>
      <c r="V5" s="166"/>
      <c r="W5" s="166"/>
      <c r="X5" s="204"/>
      <c r="Y5" s="204"/>
      <c r="Z5" s="204"/>
    </row>
    <row r="6" spans="1:26" s="5" customFormat="1">
      <c r="A6" s="244" t="s">
        <v>12</v>
      </c>
      <c r="B6" s="139" t="s">
        <v>51</v>
      </c>
      <c r="C6" s="38">
        <v>19</v>
      </c>
      <c r="D6" s="38">
        <v>2.8831562974203302</v>
      </c>
      <c r="E6" s="32">
        <f>-LOG10(F6)</f>
        <v>3.0234373216479868</v>
      </c>
      <c r="F6" s="73">
        <v>9.4746391475095202E-4</v>
      </c>
      <c r="G6" s="39" t="s">
        <v>357</v>
      </c>
      <c r="H6" s="38">
        <v>287</v>
      </c>
      <c r="I6" s="38">
        <v>214</v>
      </c>
      <c r="J6" s="38">
        <v>7720</v>
      </c>
      <c r="K6" s="43">
        <v>2.3882249503402901</v>
      </c>
      <c r="L6" s="43">
        <v>0.209494318009215</v>
      </c>
      <c r="M6" s="43">
        <v>1.2223416078193201</v>
      </c>
      <c r="N6" s="15"/>
      <c r="P6" s="22"/>
      <c r="Q6" s="22"/>
      <c r="U6" s="17"/>
      <c r="V6" s="17"/>
      <c r="W6" s="17"/>
      <c r="X6" s="22"/>
      <c r="Y6" s="22"/>
      <c r="Z6" s="22"/>
    </row>
    <row r="7" spans="1:26" s="5" customFormat="1">
      <c r="A7" s="249"/>
      <c r="B7" s="139" t="s">
        <v>79</v>
      </c>
      <c r="C7" s="38">
        <v>16</v>
      </c>
      <c r="D7" s="38">
        <v>2.4279210925644898</v>
      </c>
      <c r="E7" s="32">
        <f t="shared" ref="E7:E49" si="0">-LOG10(F7)</f>
        <v>2.7845498935380668</v>
      </c>
      <c r="F7" s="38">
        <v>1.6422909756878699E-3</v>
      </c>
      <c r="G7" s="39" t="s">
        <v>358</v>
      </c>
      <c r="H7" s="38">
        <v>287</v>
      </c>
      <c r="I7" s="38">
        <v>171</v>
      </c>
      <c r="J7" s="38">
        <v>7720</v>
      </c>
      <c r="K7" s="43">
        <v>2.51686125883815</v>
      </c>
      <c r="L7" s="43">
        <v>0.18438388801490799</v>
      </c>
      <c r="M7" s="43">
        <v>2.10997069880829</v>
      </c>
      <c r="N7" s="15"/>
      <c r="P7" s="22"/>
      <c r="Q7" s="22"/>
      <c r="U7" s="17"/>
      <c r="V7" s="17"/>
      <c r="W7" s="17"/>
      <c r="X7" s="22"/>
      <c r="Y7" s="22"/>
      <c r="Z7" s="22"/>
    </row>
    <row r="8" spans="1:26" s="5" customFormat="1">
      <c r="A8" s="249"/>
      <c r="B8" s="139" t="s">
        <v>75</v>
      </c>
      <c r="C8" s="38">
        <v>20</v>
      </c>
      <c r="D8" s="38">
        <v>3.0349013657056099</v>
      </c>
      <c r="E8" s="32">
        <f t="shared" si="0"/>
        <v>2.7423698333658244</v>
      </c>
      <c r="F8" s="38">
        <v>1.8097982612581599E-3</v>
      </c>
      <c r="G8" s="39" t="s">
        <v>359</v>
      </c>
      <c r="H8" s="38">
        <v>287</v>
      </c>
      <c r="I8" s="38">
        <v>245</v>
      </c>
      <c r="J8" s="38">
        <v>7720</v>
      </c>
      <c r="K8" s="43">
        <v>2.1958330370475698</v>
      </c>
      <c r="L8" s="43">
        <v>0.13907297574694399</v>
      </c>
      <c r="M8" s="43">
        <v>2.3228540768168902</v>
      </c>
      <c r="N8" s="15"/>
      <c r="P8" s="22"/>
      <c r="Q8" s="22"/>
      <c r="U8" s="17"/>
      <c r="V8" s="17"/>
      <c r="W8" s="17"/>
      <c r="X8" s="22"/>
      <c r="Y8" s="22"/>
      <c r="Z8" s="22"/>
    </row>
    <row r="9" spans="1:26" s="5" customFormat="1">
      <c r="A9" s="249"/>
      <c r="B9" s="139" t="s">
        <v>76</v>
      </c>
      <c r="C9" s="38">
        <v>13</v>
      </c>
      <c r="D9" s="38">
        <v>1.97268588770864</v>
      </c>
      <c r="E9" s="32">
        <f t="shared" si="0"/>
        <v>2.3500560385461555</v>
      </c>
      <c r="F9" s="38">
        <v>4.4662595871269297E-3</v>
      </c>
      <c r="G9" s="39" t="s">
        <v>360</v>
      </c>
      <c r="H9" s="38">
        <v>287</v>
      </c>
      <c r="I9" s="38">
        <v>136</v>
      </c>
      <c r="J9" s="38">
        <v>7720</v>
      </c>
      <c r="K9" s="43">
        <v>2.5712236113957698</v>
      </c>
      <c r="L9" s="43">
        <v>0.24234588755019701</v>
      </c>
      <c r="M9" s="43">
        <v>5.6423143420553403</v>
      </c>
      <c r="N9" s="15"/>
      <c r="P9" s="22"/>
      <c r="Q9" s="22"/>
      <c r="U9" s="17"/>
      <c r="V9" s="17"/>
      <c r="W9" s="17"/>
      <c r="X9" s="22"/>
      <c r="Y9" s="22"/>
      <c r="Z9" s="22"/>
    </row>
    <row r="10" spans="1:26" s="5" customFormat="1">
      <c r="A10" s="249"/>
      <c r="B10" s="139" t="s">
        <v>78</v>
      </c>
      <c r="C10" s="38">
        <v>18</v>
      </c>
      <c r="D10" s="38">
        <v>2.7314112291350501</v>
      </c>
      <c r="E10" s="32">
        <f t="shared" si="0"/>
        <v>2.3150492405346648</v>
      </c>
      <c r="F10" s="38">
        <v>4.8411747498069996E-3</v>
      </c>
      <c r="G10" s="39" t="s">
        <v>361</v>
      </c>
      <c r="H10" s="38">
        <v>287</v>
      </c>
      <c r="I10" s="38">
        <v>229</v>
      </c>
      <c r="J10" s="38">
        <v>7720</v>
      </c>
      <c r="K10" s="43">
        <v>2.1143283173318301</v>
      </c>
      <c r="L10" s="43">
        <v>0.21392682055760601</v>
      </c>
      <c r="M10" s="43">
        <v>6.1023243712095097</v>
      </c>
      <c r="N10" s="15"/>
      <c r="P10" s="22"/>
      <c r="Q10" s="22"/>
      <c r="U10" s="17"/>
      <c r="V10" s="17"/>
      <c r="W10" s="17"/>
      <c r="X10" s="22"/>
      <c r="Y10" s="22"/>
      <c r="Z10" s="22"/>
    </row>
    <row r="11" spans="1:26" s="5" customFormat="1">
      <c r="A11" s="249"/>
      <c r="B11" s="139" t="s">
        <v>28</v>
      </c>
      <c r="C11" s="38">
        <v>11</v>
      </c>
      <c r="D11" s="38">
        <v>1.6691957511380799</v>
      </c>
      <c r="E11" s="32">
        <f t="shared" si="0"/>
        <v>2.2994308571175499</v>
      </c>
      <c r="F11" s="38">
        <v>5.0184447001535301E-3</v>
      </c>
      <c r="G11" s="39" t="s">
        <v>362</v>
      </c>
      <c r="H11" s="38">
        <v>287</v>
      </c>
      <c r="I11" s="38">
        <v>104</v>
      </c>
      <c r="J11" s="38">
        <v>7720</v>
      </c>
      <c r="K11" s="43">
        <v>2.8450817475207701</v>
      </c>
      <c r="L11" s="43">
        <v>0.18775339252435599</v>
      </c>
      <c r="M11" s="43">
        <v>6.31910797430342</v>
      </c>
      <c r="N11" s="15"/>
      <c r="P11" s="22"/>
      <c r="Q11" s="22"/>
      <c r="U11" s="17"/>
      <c r="V11" s="17"/>
      <c r="W11" s="17"/>
      <c r="X11" s="22"/>
      <c r="Y11" s="22"/>
      <c r="Z11" s="22"/>
    </row>
    <row r="12" spans="1:26" s="5" customFormat="1">
      <c r="A12" s="249"/>
      <c r="B12" s="139" t="s">
        <v>73</v>
      </c>
      <c r="C12" s="38">
        <v>14</v>
      </c>
      <c r="D12" s="38">
        <v>2.1244309559939301</v>
      </c>
      <c r="E12" s="32">
        <f t="shared" si="0"/>
        <v>2.0690966259437835</v>
      </c>
      <c r="F12" s="38">
        <v>8.5291032934913993E-3</v>
      </c>
      <c r="G12" s="39" t="s">
        <v>363</v>
      </c>
      <c r="H12" s="38">
        <v>287</v>
      </c>
      <c r="I12" s="38">
        <v>166</v>
      </c>
      <c r="J12" s="38">
        <v>7720</v>
      </c>
      <c r="K12" s="43">
        <v>2.2685865412871</v>
      </c>
      <c r="L12" s="43">
        <v>0.26174793124457901</v>
      </c>
      <c r="M12" s="43">
        <v>10.518279311390399</v>
      </c>
      <c r="N12" s="15"/>
      <c r="P12" s="22"/>
      <c r="Q12" s="22"/>
      <c r="U12" s="17"/>
      <c r="V12" s="17"/>
      <c r="W12" s="17"/>
      <c r="X12" s="22"/>
      <c r="Y12" s="22"/>
      <c r="Z12" s="22"/>
    </row>
    <row r="13" spans="1:26" s="5" customFormat="1">
      <c r="A13" s="249"/>
      <c r="B13" s="139" t="s">
        <v>74</v>
      </c>
      <c r="C13" s="38">
        <v>10</v>
      </c>
      <c r="D13" s="38">
        <v>1.5174506828528</v>
      </c>
      <c r="E13" s="32">
        <f t="shared" si="0"/>
        <v>2.0197853910659669</v>
      </c>
      <c r="F13" s="38">
        <v>9.5546461731893795E-3</v>
      </c>
      <c r="G13" s="39" t="s">
        <v>364</v>
      </c>
      <c r="H13" s="38">
        <v>287</v>
      </c>
      <c r="I13" s="38">
        <v>97</v>
      </c>
      <c r="J13" s="38">
        <v>7720</v>
      </c>
      <c r="K13" s="43">
        <v>2.7730881137971899</v>
      </c>
      <c r="L13" s="43">
        <v>0.25741513931349003</v>
      </c>
      <c r="M13" s="43">
        <v>11.7117518514726</v>
      </c>
      <c r="N13" s="15"/>
      <c r="P13" s="22"/>
      <c r="Q13" s="22"/>
      <c r="U13" s="17"/>
      <c r="V13" s="17"/>
      <c r="W13" s="17"/>
      <c r="X13" s="22"/>
      <c r="Y13" s="22"/>
      <c r="Z13" s="22"/>
    </row>
    <row r="14" spans="1:26" s="5" customFormat="1">
      <c r="A14" s="249"/>
      <c r="B14" s="139" t="s">
        <v>82</v>
      </c>
      <c r="C14" s="38">
        <v>9</v>
      </c>
      <c r="D14" s="38">
        <v>1.3657056145675199</v>
      </c>
      <c r="E14" s="32">
        <f t="shared" si="0"/>
        <v>1.9416396845823225</v>
      </c>
      <c r="F14" s="38">
        <v>1.1438269251448301E-2</v>
      </c>
      <c r="G14" s="39" t="s">
        <v>365</v>
      </c>
      <c r="H14" s="38">
        <v>287</v>
      </c>
      <c r="I14" s="38">
        <v>83</v>
      </c>
      <c r="J14" s="38">
        <v>7720</v>
      </c>
      <c r="K14" s="43">
        <v>2.9167541245119799</v>
      </c>
      <c r="L14" s="43">
        <v>0.27167239884324501</v>
      </c>
      <c r="M14" s="43">
        <v>13.865622041815501</v>
      </c>
      <c r="N14" s="15"/>
      <c r="P14" s="22"/>
      <c r="Q14" s="22"/>
      <c r="U14" s="17"/>
      <c r="V14" s="17"/>
      <c r="W14" s="17"/>
      <c r="X14" s="22"/>
      <c r="Y14" s="22"/>
      <c r="Z14" s="22"/>
    </row>
    <row r="15" spans="1:26" s="5" customFormat="1">
      <c r="A15" s="249"/>
      <c r="B15" s="139" t="s">
        <v>80</v>
      </c>
      <c r="C15" s="38">
        <v>7</v>
      </c>
      <c r="D15" s="38">
        <v>1.0622154779969599</v>
      </c>
      <c r="E15" s="32">
        <f t="shared" si="0"/>
        <v>1.5159729724733029</v>
      </c>
      <c r="F15" s="38">
        <v>3.0480846757280401E-2</v>
      </c>
      <c r="G15" s="39" t="s">
        <v>81</v>
      </c>
      <c r="H15" s="38">
        <v>287</v>
      </c>
      <c r="I15" s="38">
        <v>64</v>
      </c>
      <c r="J15" s="38">
        <v>7720</v>
      </c>
      <c r="K15" s="43">
        <v>2.9420731707317</v>
      </c>
      <c r="L15" s="43">
        <v>0.53591391120202403</v>
      </c>
      <c r="M15" s="43">
        <v>33.077004079744597</v>
      </c>
      <c r="N15" s="15"/>
      <c r="P15" s="22"/>
      <c r="Q15" s="22"/>
      <c r="U15" s="17"/>
      <c r="V15" s="17"/>
      <c r="W15" s="17"/>
      <c r="X15" s="22"/>
      <c r="Y15" s="22"/>
      <c r="Z15" s="22"/>
    </row>
    <row r="16" spans="1:26" s="5" customFormat="1">
      <c r="A16" s="249"/>
      <c r="B16" s="139" t="s">
        <v>99</v>
      </c>
      <c r="C16" s="38">
        <v>13</v>
      </c>
      <c r="D16" s="38">
        <v>1.97268588770864</v>
      </c>
      <c r="E16" s="32">
        <f t="shared" si="0"/>
        <v>1.4561050719578428</v>
      </c>
      <c r="F16" s="38">
        <v>3.4986051254209602E-2</v>
      </c>
      <c r="G16" s="39" t="s">
        <v>366</v>
      </c>
      <c r="H16" s="38">
        <v>287</v>
      </c>
      <c r="I16" s="38">
        <v>180</v>
      </c>
      <c r="J16" s="38">
        <v>7720</v>
      </c>
      <c r="K16" s="43">
        <v>1.94270228416569</v>
      </c>
      <c r="L16" s="43">
        <v>0.55197445568737902</v>
      </c>
      <c r="M16" s="43">
        <v>37.001465927433102</v>
      </c>
      <c r="N16" s="15"/>
      <c r="P16" s="22"/>
      <c r="Q16" s="22"/>
      <c r="U16" s="17"/>
      <c r="V16" s="17"/>
      <c r="W16" s="17"/>
      <c r="X16" s="22"/>
      <c r="Y16" s="22"/>
      <c r="Z16" s="22"/>
    </row>
    <row r="17" spans="1:26" s="5" customFormat="1">
      <c r="A17" s="249"/>
      <c r="B17" s="139" t="s">
        <v>30</v>
      </c>
      <c r="C17" s="38">
        <v>8</v>
      </c>
      <c r="D17" s="38">
        <v>1.21396054628224</v>
      </c>
      <c r="E17" s="32">
        <f t="shared" si="0"/>
        <v>1.448717595409577</v>
      </c>
      <c r="F17" s="38">
        <v>3.5586264680728098E-2</v>
      </c>
      <c r="G17" s="39" t="s">
        <v>367</v>
      </c>
      <c r="H17" s="38">
        <v>287</v>
      </c>
      <c r="I17" s="38">
        <v>84</v>
      </c>
      <c r="J17" s="38">
        <v>7720</v>
      </c>
      <c r="K17" s="43">
        <v>2.56180520988883</v>
      </c>
      <c r="L17" s="43">
        <v>0.52709199509814098</v>
      </c>
      <c r="M17" s="43">
        <v>37.5079641711487</v>
      </c>
      <c r="N17" s="15"/>
      <c r="P17" s="22"/>
      <c r="Q17" s="22"/>
      <c r="U17" s="17"/>
      <c r="V17" s="17"/>
      <c r="W17" s="17"/>
      <c r="X17" s="22"/>
      <c r="Y17" s="22"/>
      <c r="Z17" s="22"/>
    </row>
    <row r="18" spans="1:26" s="5" customFormat="1">
      <c r="A18" s="249"/>
      <c r="B18" s="139" t="s">
        <v>144</v>
      </c>
      <c r="C18" s="38">
        <v>11</v>
      </c>
      <c r="D18" s="38">
        <v>1.6691957511380799</v>
      </c>
      <c r="E18" s="32">
        <f t="shared" si="0"/>
        <v>1.3708038139925431</v>
      </c>
      <c r="F18" s="38">
        <v>4.2579071425408198E-2</v>
      </c>
      <c r="G18" s="39" t="s">
        <v>368</v>
      </c>
      <c r="H18" s="38">
        <v>287</v>
      </c>
      <c r="I18" s="38">
        <v>145</v>
      </c>
      <c r="J18" s="38">
        <v>7720</v>
      </c>
      <c r="K18" s="43">
        <v>2.04061035684248</v>
      </c>
      <c r="L18" s="43">
        <v>0.56398463465226001</v>
      </c>
      <c r="M18" s="43">
        <v>43.138407197810103</v>
      </c>
      <c r="N18" s="15"/>
      <c r="P18" s="22"/>
      <c r="Q18" s="22"/>
      <c r="U18" s="17"/>
      <c r="V18" s="17"/>
      <c r="W18" s="17"/>
      <c r="X18" s="22"/>
      <c r="Y18" s="22"/>
      <c r="Z18" s="22"/>
    </row>
    <row r="19" spans="1:26" s="5" customFormat="1">
      <c r="A19" s="249"/>
      <c r="B19" s="139" t="s">
        <v>83</v>
      </c>
      <c r="C19" s="38">
        <v>14</v>
      </c>
      <c r="D19" s="38">
        <v>2.1244309559939301</v>
      </c>
      <c r="E19" s="32">
        <f t="shared" si="0"/>
        <v>1.3468846060567161</v>
      </c>
      <c r="F19" s="38">
        <v>4.4989937924627098E-2</v>
      </c>
      <c r="G19" s="39" t="s">
        <v>369</v>
      </c>
      <c r="H19" s="38">
        <v>287</v>
      </c>
      <c r="I19" s="38">
        <v>208</v>
      </c>
      <c r="J19" s="38">
        <v>7720</v>
      </c>
      <c r="K19" s="43">
        <v>1.81050656660412</v>
      </c>
      <c r="L19" s="43">
        <v>0.55755930303337298</v>
      </c>
      <c r="M19" s="43">
        <v>44.968379995474798</v>
      </c>
      <c r="N19" s="15"/>
      <c r="P19" s="22"/>
      <c r="Q19" s="22"/>
      <c r="U19" s="17"/>
      <c r="V19" s="17"/>
      <c r="W19" s="17"/>
      <c r="X19" s="22"/>
      <c r="Y19" s="22"/>
      <c r="Z19" s="22"/>
    </row>
    <row r="20" spans="1:26" s="5" customFormat="1">
      <c r="A20" s="249"/>
      <c r="B20" s="139" t="s">
        <v>151</v>
      </c>
      <c r="C20" s="38">
        <v>10</v>
      </c>
      <c r="D20" s="38">
        <v>1.5174506828528</v>
      </c>
      <c r="E20" s="32">
        <f t="shared" si="0"/>
        <v>1.3036875772976053</v>
      </c>
      <c r="F20" s="38">
        <v>4.9694968848956397E-2</v>
      </c>
      <c r="G20" s="39" t="s">
        <v>370</v>
      </c>
      <c r="H20" s="38">
        <v>287</v>
      </c>
      <c r="I20" s="38">
        <v>129</v>
      </c>
      <c r="J20" s="38">
        <v>7720</v>
      </c>
      <c r="K20" s="43">
        <v>2.0851902871188099</v>
      </c>
      <c r="L20" s="43">
        <v>0.56947133572013997</v>
      </c>
      <c r="M20" s="43">
        <v>48.3841646178359</v>
      </c>
      <c r="N20" s="15"/>
      <c r="P20" s="22"/>
      <c r="Q20" s="22"/>
      <c r="U20" s="17"/>
      <c r="V20" s="17"/>
      <c r="W20" s="17"/>
      <c r="X20" s="22"/>
      <c r="Y20" s="22"/>
      <c r="Z20" s="22"/>
    </row>
    <row r="21" spans="1:26" s="5" customFormat="1">
      <c r="A21" s="249"/>
      <c r="B21" s="139" t="s">
        <v>371</v>
      </c>
      <c r="C21" s="38">
        <v>5</v>
      </c>
      <c r="D21" s="38">
        <v>0.75872534142640302</v>
      </c>
      <c r="E21" s="32">
        <f t="shared" si="0"/>
        <v>1.1630434473104765</v>
      </c>
      <c r="F21" s="38">
        <v>6.8699970834954896E-2</v>
      </c>
      <c r="G21" s="39" t="s">
        <v>372</v>
      </c>
      <c r="H21" s="38">
        <v>287</v>
      </c>
      <c r="I21" s="38">
        <v>42</v>
      </c>
      <c r="J21" s="38">
        <v>7720</v>
      </c>
      <c r="K21" s="43">
        <v>3.20225651236104</v>
      </c>
      <c r="L21" s="43">
        <v>0.66819031624708503</v>
      </c>
      <c r="M21" s="43">
        <v>60.285237569236102</v>
      </c>
      <c r="N21" s="15"/>
      <c r="P21" s="22"/>
      <c r="Q21" s="22"/>
      <c r="U21" s="17"/>
      <c r="V21" s="17"/>
      <c r="W21" s="17"/>
      <c r="X21" s="22"/>
      <c r="Y21" s="22"/>
      <c r="Z21" s="22"/>
    </row>
    <row r="22" spans="1:26" s="5" customFormat="1">
      <c r="A22" s="249"/>
      <c r="B22" s="139" t="s">
        <v>373</v>
      </c>
      <c r="C22" s="38">
        <v>6</v>
      </c>
      <c r="D22" s="38">
        <v>0.91047040971168403</v>
      </c>
      <c r="E22" s="32">
        <f t="shared" si="0"/>
        <v>1.151744016878562</v>
      </c>
      <c r="F22" s="38">
        <v>7.0510855364926406E-2</v>
      </c>
      <c r="G22" s="39" t="s">
        <v>374</v>
      </c>
      <c r="H22" s="38">
        <v>287</v>
      </c>
      <c r="I22" s="38">
        <v>60</v>
      </c>
      <c r="J22" s="38">
        <v>7720</v>
      </c>
      <c r="K22" s="43">
        <v>2.68989547038327</v>
      </c>
      <c r="L22" s="43">
        <v>0.65585560670910403</v>
      </c>
      <c r="M22" s="43">
        <v>61.275603225992</v>
      </c>
      <c r="N22" s="15"/>
      <c r="P22" s="22"/>
      <c r="Q22" s="22"/>
      <c r="U22" s="17"/>
      <c r="V22" s="17"/>
      <c r="W22" s="17"/>
      <c r="X22" s="22"/>
      <c r="Y22" s="22"/>
      <c r="Z22" s="22"/>
    </row>
    <row r="23" spans="1:26" s="5" customFormat="1">
      <c r="A23" s="249"/>
      <c r="B23" s="139" t="s">
        <v>77</v>
      </c>
      <c r="C23" s="38">
        <v>8</v>
      </c>
      <c r="D23" s="38">
        <v>1.21396054628224</v>
      </c>
      <c r="E23" s="32">
        <f t="shared" si="0"/>
        <v>1.095133158995957</v>
      </c>
      <c r="F23" s="38">
        <v>8.0327979087205001E-2</v>
      </c>
      <c r="G23" s="39" t="s">
        <v>375</v>
      </c>
      <c r="H23" s="38">
        <v>287</v>
      </c>
      <c r="I23" s="38">
        <v>101</v>
      </c>
      <c r="J23" s="38">
        <v>7720</v>
      </c>
      <c r="K23" s="43">
        <v>2.1306102735709098</v>
      </c>
      <c r="L23" s="43">
        <v>0.68454079831107495</v>
      </c>
      <c r="M23" s="43">
        <v>66.259264915614494</v>
      </c>
      <c r="N23" s="15"/>
      <c r="P23" s="22"/>
      <c r="Q23" s="22"/>
      <c r="U23" s="17"/>
      <c r="V23" s="17"/>
      <c r="W23" s="17"/>
      <c r="X23" s="22"/>
      <c r="Y23" s="22"/>
      <c r="Z23" s="22"/>
    </row>
    <row r="24" spans="1:26" s="14" customFormat="1">
      <c r="A24" s="249"/>
      <c r="B24" s="40" t="s">
        <v>224</v>
      </c>
      <c r="C24" s="41">
        <v>8</v>
      </c>
      <c r="D24" s="41">
        <v>1.21396054628224</v>
      </c>
      <c r="E24" s="32">
        <f t="shared" si="0"/>
        <v>1.0429655069784527</v>
      </c>
      <c r="F24" s="41">
        <v>9.0580453986150805E-2</v>
      </c>
      <c r="G24" s="45" t="s">
        <v>376</v>
      </c>
      <c r="H24" s="41">
        <v>287</v>
      </c>
      <c r="I24" s="41">
        <v>104</v>
      </c>
      <c r="J24" s="41">
        <v>7720</v>
      </c>
      <c r="K24" s="202">
        <v>2.0691503618332798</v>
      </c>
      <c r="L24" s="202">
        <v>0.710422113754</v>
      </c>
      <c r="M24" s="202">
        <v>70.826702351812699</v>
      </c>
      <c r="N24" s="134"/>
      <c r="U24" s="19"/>
      <c r="V24" s="19"/>
      <c r="W24" s="19"/>
    </row>
    <row r="25" spans="1:26" s="25" customFormat="1">
      <c r="A25" s="249"/>
      <c r="B25" s="36" t="s">
        <v>377</v>
      </c>
      <c r="C25" s="33">
        <v>8</v>
      </c>
      <c r="D25" s="33">
        <v>1.21396054628224</v>
      </c>
      <c r="E25" s="40">
        <f t="shared" si="0"/>
        <v>1.0261582609375892</v>
      </c>
      <c r="F25" s="33">
        <v>9.4154642574829098E-2</v>
      </c>
      <c r="G25" s="45" t="s">
        <v>378</v>
      </c>
      <c r="H25" s="33">
        <v>287</v>
      </c>
      <c r="I25" s="33">
        <v>105</v>
      </c>
      <c r="J25" s="33">
        <v>7720</v>
      </c>
      <c r="K25" s="201">
        <v>2.04944416791106</v>
      </c>
      <c r="L25" s="201">
        <v>0.70659306180485004</v>
      </c>
      <c r="M25" s="201">
        <v>72.279811033867801</v>
      </c>
      <c r="N25" s="156"/>
      <c r="P25" s="203"/>
      <c r="Q25" s="203"/>
      <c r="X25" s="203"/>
      <c r="Y25" s="203"/>
      <c r="Z25" s="203"/>
    </row>
    <row r="26" spans="1:26" s="5" customFormat="1">
      <c r="A26" s="249"/>
      <c r="B26" s="139" t="s">
        <v>379</v>
      </c>
      <c r="C26" s="38">
        <v>9</v>
      </c>
      <c r="D26" s="38">
        <v>1.3657056145675199</v>
      </c>
      <c r="E26" s="32">
        <f t="shared" si="0"/>
        <v>1.0206987751168519</v>
      </c>
      <c r="F26" s="38">
        <v>9.5345724879727298E-2</v>
      </c>
      <c r="G26" s="39" t="s">
        <v>380</v>
      </c>
      <c r="H26" s="38">
        <v>287</v>
      </c>
      <c r="I26" s="38">
        <v>126</v>
      </c>
      <c r="J26" s="38">
        <v>7720</v>
      </c>
      <c r="K26" s="43">
        <v>1.9213539074166199</v>
      </c>
      <c r="L26" s="43">
        <v>0.69374675473443703</v>
      </c>
      <c r="M26" s="43">
        <v>72.749013051067493</v>
      </c>
      <c r="P26" s="22"/>
      <c r="Q26" s="22"/>
      <c r="U26" s="17"/>
      <c r="V26" s="17"/>
      <c r="W26" s="17"/>
      <c r="X26" s="22"/>
      <c r="Y26" s="22"/>
      <c r="Z26" s="22"/>
    </row>
    <row r="27" spans="1:26" s="5" customFormat="1">
      <c r="A27" s="245"/>
      <c r="B27" s="139" t="s">
        <v>142</v>
      </c>
      <c r="C27" s="38">
        <v>9</v>
      </c>
      <c r="D27" s="38">
        <v>1.3657056145675199</v>
      </c>
      <c r="E27" s="32">
        <f t="shared" si="0"/>
        <v>1.0057762816314115</v>
      </c>
      <c r="F27" s="38">
        <v>9.8678767923701505E-2</v>
      </c>
      <c r="G27" s="39" t="s">
        <v>381</v>
      </c>
      <c r="H27" s="38">
        <v>287</v>
      </c>
      <c r="I27" s="38">
        <v>127</v>
      </c>
      <c r="J27" s="38">
        <v>7720</v>
      </c>
      <c r="K27" s="43">
        <v>1.9062251364920799</v>
      </c>
      <c r="L27" s="43">
        <v>0.68999403139941695</v>
      </c>
      <c r="M27" s="43">
        <v>74.023325560434998</v>
      </c>
      <c r="P27" s="22"/>
      <c r="Q27" s="22"/>
      <c r="U27" s="17"/>
      <c r="V27" s="17"/>
      <c r="W27" s="17"/>
      <c r="X27" s="22"/>
      <c r="Y27" s="22"/>
      <c r="Z27" s="22"/>
    </row>
    <row r="28" spans="1:26" s="5" customFormat="1">
      <c r="B28" s="22"/>
      <c r="C28" s="17"/>
      <c r="D28" s="17"/>
      <c r="E28" s="32"/>
      <c r="F28" s="17"/>
      <c r="G28" s="15"/>
      <c r="H28" s="17"/>
      <c r="I28" s="17"/>
      <c r="J28" s="17"/>
      <c r="K28" s="42"/>
      <c r="L28" s="42"/>
      <c r="M28" s="42"/>
      <c r="O28" s="22"/>
      <c r="P28" s="22"/>
      <c r="Q28" s="22"/>
      <c r="U28" s="17"/>
      <c r="V28" s="17"/>
      <c r="W28" s="17"/>
      <c r="X28" s="22"/>
      <c r="Y28" s="22"/>
      <c r="Z28" s="22"/>
    </row>
    <row r="29" spans="1:26" s="14" customFormat="1">
      <c r="A29" s="244" t="s">
        <v>15</v>
      </c>
      <c r="B29" s="27" t="s">
        <v>123</v>
      </c>
      <c r="C29" s="19">
        <v>13</v>
      </c>
      <c r="D29" s="19">
        <v>1.97268588770864</v>
      </c>
      <c r="E29" s="32">
        <f t="shared" si="0"/>
        <v>4.2858473107032689</v>
      </c>
      <c r="F29" s="234">
        <v>5.1778884420560399E-5</v>
      </c>
      <c r="G29" s="45" t="s">
        <v>382</v>
      </c>
      <c r="H29" s="19">
        <v>287</v>
      </c>
      <c r="I29" s="19">
        <v>82</v>
      </c>
      <c r="J29" s="19">
        <v>7575</v>
      </c>
      <c r="K29" s="14">
        <v>4.1843715475482197</v>
      </c>
      <c r="L29" s="14">
        <v>2.1968808710759302E-2</v>
      </c>
      <c r="M29" s="14">
        <v>7.2932090324528895E-2</v>
      </c>
      <c r="U29" s="19"/>
      <c r="V29" s="19"/>
      <c r="W29" s="19"/>
    </row>
    <row r="30" spans="1:26" s="14" customFormat="1">
      <c r="A30" s="249"/>
      <c r="B30" s="27" t="s">
        <v>124</v>
      </c>
      <c r="C30" s="19">
        <v>12</v>
      </c>
      <c r="D30" s="19">
        <v>1.8209408194233601</v>
      </c>
      <c r="E30" s="32">
        <f t="shared" si="0"/>
        <v>3.5343000503425999</v>
      </c>
      <c r="F30" s="234">
        <v>2.9221328037122102E-4</v>
      </c>
      <c r="G30" s="45" t="s">
        <v>383</v>
      </c>
      <c r="H30" s="19">
        <v>287</v>
      </c>
      <c r="I30" s="19">
        <v>84</v>
      </c>
      <c r="J30" s="19">
        <v>7575</v>
      </c>
      <c r="K30" s="14">
        <v>3.77053260328521</v>
      </c>
      <c r="L30" s="14">
        <v>6.0764383398574699E-2</v>
      </c>
      <c r="M30" s="14">
        <v>0.41094402611755398</v>
      </c>
    </row>
    <row r="31" spans="1:26" s="14" customFormat="1" ht="30">
      <c r="A31" s="249"/>
      <c r="B31" s="27" t="s">
        <v>121</v>
      </c>
      <c r="C31" s="19">
        <v>7</v>
      </c>
      <c r="D31" s="19">
        <v>1.0622154779969599</v>
      </c>
      <c r="E31" s="40">
        <f t="shared" si="0"/>
        <v>3.1200331565829842</v>
      </c>
      <c r="F31" s="234">
        <v>7.5851966298731005E-4</v>
      </c>
      <c r="G31" s="45" t="s">
        <v>85</v>
      </c>
      <c r="H31" s="19">
        <v>287</v>
      </c>
      <c r="I31" s="19">
        <v>30</v>
      </c>
      <c r="J31" s="19">
        <v>7575</v>
      </c>
      <c r="K31" s="14">
        <v>6.1585365853658498</v>
      </c>
      <c r="L31" s="14">
        <v>0.102829601691759</v>
      </c>
      <c r="M31" s="14">
        <v>1.06346979202526</v>
      </c>
    </row>
    <row r="32" spans="1:26" s="14" customFormat="1">
      <c r="A32" s="249"/>
      <c r="B32" s="27" t="s">
        <v>129</v>
      </c>
      <c r="C32" s="19">
        <v>4</v>
      </c>
      <c r="D32" s="19">
        <v>0.60698027314112202</v>
      </c>
      <c r="E32" s="32">
        <f t="shared" si="0"/>
        <v>2.5867670286437856</v>
      </c>
      <c r="F32" s="19">
        <v>2.58960169916286E-3</v>
      </c>
      <c r="G32" s="45" t="s">
        <v>384</v>
      </c>
      <c r="H32" s="19">
        <v>287</v>
      </c>
      <c r="I32" s="19">
        <v>8</v>
      </c>
      <c r="J32" s="19">
        <v>7575</v>
      </c>
      <c r="K32" s="14">
        <v>13.196864111498201</v>
      </c>
      <c r="L32" s="14">
        <v>0.24277513001011899</v>
      </c>
      <c r="M32" s="14">
        <v>3.5875646048824898</v>
      </c>
    </row>
    <row r="33" spans="1:28" s="14" customFormat="1">
      <c r="A33" s="249"/>
      <c r="B33" s="27" t="s">
        <v>122</v>
      </c>
      <c r="C33" s="19">
        <v>7</v>
      </c>
      <c r="D33" s="19">
        <v>1.0622154779969599</v>
      </c>
      <c r="E33" s="32">
        <f t="shared" si="0"/>
        <v>1.9662140279053717</v>
      </c>
      <c r="F33" s="19">
        <v>1.080901133062E-2</v>
      </c>
      <c r="G33" s="45" t="s">
        <v>86</v>
      </c>
      <c r="H33" s="19">
        <v>287</v>
      </c>
      <c r="I33" s="19">
        <v>50</v>
      </c>
      <c r="J33" s="19">
        <v>7575</v>
      </c>
      <c r="K33" s="14">
        <v>3.6951219512195101</v>
      </c>
      <c r="L33" s="14">
        <v>0.60641640548960396</v>
      </c>
      <c r="M33" s="14">
        <v>14.198080608013701</v>
      </c>
    </row>
    <row r="34" spans="1:28" s="14" customFormat="1">
      <c r="A34" s="249"/>
      <c r="B34" s="27" t="s">
        <v>131</v>
      </c>
      <c r="C34" s="19">
        <v>4</v>
      </c>
      <c r="D34" s="19">
        <v>0.60698027314112202</v>
      </c>
      <c r="E34" s="32">
        <f t="shared" si="0"/>
        <v>1.9395118629425441</v>
      </c>
      <c r="F34" s="19">
        <v>1.1494448454054401E-2</v>
      </c>
      <c r="G34" s="45" t="s">
        <v>385</v>
      </c>
      <c r="H34" s="19">
        <v>287</v>
      </c>
      <c r="I34" s="19">
        <v>13</v>
      </c>
      <c r="J34" s="19">
        <v>7575</v>
      </c>
      <c r="K34" s="14">
        <v>8.12114714553738</v>
      </c>
      <c r="L34" s="14">
        <v>0.56247128816577197</v>
      </c>
      <c r="M34" s="14">
        <v>15.032009516212399</v>
      </c>
    </row>
    <row r="35" spans="1:28" s="14" customFormat="1">
      <c r="A35" s="249"/>
      <c r="B35" s="27" t="s">
        <v>125</v>
      </c>
      <c r="C35" s="19">
        <v>5</v>
      </c>
      <c r="D35" s="19">
        <v>0.75872534142640302</v>
      </c>
      <c r="E35" s="32">
        <f t="shared" si="0"/>
        <v>1.8114664462794956</v>
      </c>
      <c r="F35" s="19">
        <v>1.5435956773776099E-2</v>
      </c>
      <c r="G35" s="45" t="s">
        <v>386</v>
      </c>
      <c r="H35" s="19">
        <v>287</v>
      </c>
      <c r="I35" s="19">
        <v>26</v>
      </c>
      <c r="J35" s="19">
        <v>7575</v>
      </c>
      <c r="K35" s="14">
        <v>5.0757169659608596</v>
      </c>
      <c r="L35" s="14">
        <v>0.61456429653384104</v>
      </c>
      <c r="M35" s="14">
        <v>19.683073574544601</v>
      </c>
    </row>
    <row r="36" spans="1:28" s="14" customFormat="1">
      <c r="A36" s="249"/>
      <c r="B36" s="27" t="s">
        <v>126</v>
      </c>
      <c r="C36" s="19">
        <v>8</v>
      </c>
      <c r="D36" s="19">
        <v>1.21396054628224</v>
      </c>
      <c r="E36" s="32">
        <f t="shared" si="0"/>
        <v>1.5904442203879732</v>
      </c>
      <c r="F36" s="19">
        <v>2.5677679841228901E-2</v>
      </c>
      <c r="G36" s="45" t="s">
        <v>387</v>
      </c>
      <c r="H36" s="19">
        <v>287</v>
      </c>
      <c r="I36" s="19">
        <v>77</v>
      </c>
      <c r="J36" s="19">
        <v>7575</v>
      </c>
      <c r="K36" s="14">
        <v>2.7422055296619701</v>
      </c>
      <c r="L36" s="14">
        <v>0.75215526653820197</v>
      </c>
      <c r="M36" s="14">
        <v>30.686221745066199</v>
      </c>
    </row>
    <row r="37" spans="1:28" s="14" customFormat="1" ht="15" customHeight="1">
      <c r="A37" s="249"/>
      <c r="B37" s="14" t="s">
        <v>392</v>
      </c>
      <c r="C37" s="19">
        <v>3</v>
      </c>
      <c r="D37" s="19">
        <v>0.45523520485584201</v>
      </c>
      <c r="E37" s="32">
        <f t="shared" si="0"/>
        <v>1.5799091740775999</v>
      </c>
      <c r="F37" s="19">
        <v>2.6308181289773899E-2</v>
      </c>
      <c r="G37" s="45" t="s">
        <v>388</v>
      </c>
      <c r="H37" s="19">
        <v>287</v>
      </c>
      <c r="I37" s="19">
        <v>7</v>
      </c>
      <c r="J37" s="19">
        <v>7575</v>
      </c>
      <c r="K37" s="14">
        <v>11.3115978098556</v>
      </c>
      <c r="L37" s="14">
        <v>0.71939687861361901</v>
      </c>
      <c r="M37" s="14">
        <v>31.315550597801401</v>
      </c>
    </row>
    <row r="38" spans="1:28" s="14" customFormat="1">
      <c r="A38" s="249"/>
      <c r="B38" s="27" t="s">
        <v>127</v>
      </c>
      <c r="C38" s="19">
        <v>7</v>
      </c>
      <c r="D38" s="19">
        <v>1.0622154779969599</v>
      </c>
      <c r="E38" s="32">
        <f t="shared" si="0"/>
        <v>1.5407749852759907</v>
      </c>
      <c r="F38" s="19">
        <v>2.87888962587209E-2</v>
      </c>
      <c r="G38" s="45" t="s">
        <v>87</v>
      </c>
      <c r="H38" s="19">
        <v>287</v>
      </c>
      <c r="I38" s="19">
        <v>62</v>
      </c>
      <c r="J38" s="19">
        <v>7575</v>
      </c>
      <c r="K38" s="14">
        <v>2.9799370574350901</v>
      </c>
      <c r="L38" s="14">
        <v>0.71440203212540299</v>
      </c>
      <c r="M38" s="14">
        <v>33.7404797143435</v>
      </c>
    </row>
    <row r="39" spans="1:28" s="14" customFormat="1">
      <c r="A39" s="249"/>
      <c r="B39" s="27" t="s">
        <v>128</v>
      </c>
      <c r="C39" s="17">
        <v>6</v>
      </c>
      <c r="D39" s="17">
        <v>0.91047040971168403</v>
      </c>
      <c r="E39" s="32">
        <f t="shared" si="0"/>
        <v>1.4718484102262495</v>
      </c>
      <c r="F39" s="17">
        <v>3.3740505878759E-2</v>
      </c>
      <c r="G39" s="39" t="s">
        <v>88</v>
      </c>
      <c r="H39" s="17">
        <v>287</v>
      </c>
      <c r="I39" s="17">
        <v>48</v>
      </c>
      <c r="J39" s="17">
        <v>7575</v>
      </c>
      <c r="K39" s="22">
        <v>3.2992160278745599</v>
      </c>
      <c r="L39" s="27">
        <v>0.73778520481941701</v>
      </c>
      <c r="M39" s="27">
        <v>38.344725333091802</v>
      </c>
    </row>
    <row r="40" spans="1:28" s="26" customFormat="1">
      <c r="A40" s="249"/>
      <c r="B40" s="139" t="s">
        <v>393</v>
      </c>
      <c r="C40" s="17">
        <v>3</v>
      </c>
      <c r="D40" s="17">
        <v>0.45523520485584201</v>
      </c>
      <c r="E40" s="32">
        <f t="shared" si="0"/>
        <v>1.4657913954521657</v>
      </c>
      <c r="F40" s="38">
        <v>3.4214374486081202E-2</v>
      </c>
      <c r="G40" s="39" t="s">
        <v>389</v>
      </c>
      <c r="H40" s="17">
        <v>287</v>
      </c>
      <c r="I40" s="38">
        <v>8</v>
      </c>
      <c r="J40" s="17">
        <v>7575</v>
      </c>
      <c r="K40" s="139">
        <v>9.8976480836236895</v>
      </c>
      <c r="L40" s="14">
        <v>0.711937745947822</v>
      </c>
      <c r="M40" s="14">
        <v>38.769397768841102</v>
      </c>
    </row>
    <row r="41" spans="1:28" s="14" customFormat="1">
      <c r="A41" s="249"/>
      <c r="B41" s="27" t="s">
        <v>130</v>
      </c>
      <c r="C41" s="19">
        <v>3</v>
      </c>
      <c r="D41" s="19">
        <v>0.45523520485584201</v>
      </c>
      <c r="E41" s="32">
        <f t="shared" si="0"/>
        <v>1.367432342126577</v>
      </c>
      <c r="F41" s="19">
        <v>4.29109034074759E-2</v>
      </c>
      <c r="G41" s="45" t="s">
        <v>89</v>
      </c>
      <c r="H41" s="19">
        <v>287</v>
      </c>
      <c r="I41" s="19">
        <v>9</v>
      </c>
      <c r="J41" s="19">
        <v>7575</v>
      </c>
      <c r="K41" s="14">
        <v>8.7979094076655002</v>
      </c>
      <c r="L41" s="14">
        <v>0.76480495613340205</v>
      </c>
      <c r="M41" s="14">
        <v>46.096428170523303</v>
      </c>
    </row>
    <row r="42" spans="1:28" s="14" customFormat="1" ht="15" customHeight="1">
      <c r="A42" s="249"/>
      <c r="B42" s="14" t="s">
        <v>394</v>
      </c>
      <c r="C42" s="19">
        <v>6</v>
      </c>
      <c r="D42" s="19">
        <v>0.91047040971168403</v>
      </c>
      <c r="E42" s="32">
        <f t="shared" si="0"/>
        <v>1.124110966726809</v>
      </c>
      <c r="F42" s="19">
        <v>7.5143087113675094E-2</v>
      </c>
      <c r="G42" s="45" t="s">
        <v>390</v>
      </c>
      <c r="H42" s="19">
        <v>287</v>
      </c>
      <c r="I42" s="19">
        <v>60</v>
      </c>
      <c r="J42" s="19">
        <v>7575</v>
      </c>
      <c r="K42" s="14">
        <v>2.63937282229965</v>
      </c>
      <c r="L42" s="14">
        <v>0.90870916232591603</v>
      </c>
      <c r="M42" s="14">
        <v>66.734963957014301</v>
      </c>
    </row>
    <row r="43" spans="1:28" s="14" customFormat="1">
      <c r="A43" s="249"/>
      <c r="B43" s="22" t="s">
        <v>395</v>
      </c>
      <c r="C43" s="17">
        <v>6</v>
      </c>
      <c r="D43" s="17">
        <v>0.91047040971168403</v>
      </c>
      <c r="E43" s="32">
        <f t="shared" si="0"/>
        <v>1.0998645023491183</v>
      </c>
      <c r="F43" s="17">
        <v>7.9457609972374402E-2</v>
      </c>
      <c r="G43" s="39" t="s">
        <v>390</v>
      </c>
      <c r="H43" s="17">
        <v>287</v>
      </c>
      <c r="I43" s="17">
        <v>61</v>
      </c>
      <c r="J43" s="17">
        <v>7575</v>
      </c>
      <c r="K43" s="22">
        <v>2.5961044153767001</v>
      </c>
      <c r="L43" s="22">
        <v>0.90631879799529302</v>
      </c>
      <c r="M43" s="22">
        <v>68.855990781527794</v>
      </c>
    </row>
    <row r="44" spans="1:28" s="14" customFormat="1">
      <c r="A44" s="249"/>
      <c r="B44" s="22" t="s">
        <v>396</v>
      </c>
      <c r="C44" s="17">
        <v>5</v>
      </c>
      <c r="D44" s="17">
        <v>0.75872534142640302</v>
      </c>
      <c r="E44" s="32">
        <f t="shared" si="0"/>
        <v>1.02510844976921</v>
      </c>
      <c r="F44" s="17">
        <v>9.4382515972450301E-2</v>
      </c>
      <c r="G44" s="39" t="s">
        <v>391</v>
      </c>
      <c r="H44" s="17">
        <v>287</v>
      </c>
      <c r="I44" s="17">
        <v>46</v>
      </c>
      <c r="J44" s="17">
        <v>7575</v>
      </c>
      <c r="K44" s="22">
        <v>2.86888350249962</v>
      </c>
      <c r="L44" s="22">
        <v>0.92992188526930397</v>
      </c>
      <c r="M44" s="22">
        <v>75.262876154520399</v>
      </c>
      <c r="AA44" s="5"/>
      <c r="AB44" s="5"/>
    </row>
    <row r="45" spans="1:28" s="14" customFormat="1">
      <c r="A45" s="249"/>
      <c r="B45" s="22" t="s">
        <v>397</v>
      </c>
      <c r="C45" s="17">
        <v>5</v>
      </c>
      <c r="D45" s="17">
        <v>0.75872534142640302</v>
      </c>
      <c r="E45" s="32">
        <f t="shared" si="0"/>
        <v>1.02510844976921</v>
      </c>
      <c r="F45" s="17">
        <v>9.4382515972450301E-2</v>
      </c>
      <c r="G45" s="39" t="s">
        <v>391</v>
      </c>
      <c r="H45" s="17">
        <v>287</v>
      </c>
      <c r="I45" s="17">
        <v>46</v>
      </c>
      <c r="J45" s="17">
        <v>7575</v>
      </c>
      <c r="K45" s="22">
        <v>2.86888350249962</v>
      </c>
      <c r="L45" s="22">
        <v>0.92992188526930397</v>
      </c>
      <c r="M45" s="22">
        <v>75.262876154520399</v>
      </c>
      <c r="AA45" s="5"/>
      <c r="AB45" s="5"/>
    </row>
    <row r="46" spans="1:28" s="14" customFormat="1">
      <c r="A46" s="249"/>
      <c r="B46" s="22" t="s">
        <v>398</v>
      </c>
      <c r="C46" s="17">
        <v>5</v>
      </c>
      <c r="D46" s="17">
        <v>0.75872534142640302</v>
      </c>
      <c r="E46" s="32">
        <f t="shared" si="0"/>
        <v>1.02510844976921</v>
      </c>
      <c r="F46" s="17">
        <v>9.4382515972450301E-2</v>
      </c>
      <c r="G46" s="39" t="s">
        <v>391</v>
      </c>
      <c r="H46" s="17">
        <v>287</v>
      </c>
      <c r="I46" s="17">
        <v>46</v>
      </c>
      <c r="J46" s="17">
        <v>7575</v>
      </c>
      <c r="K46" s="22">
        <v>2.86888350249962</v>
      </c>
      <c r="L46" s="22">
        <v>0.92992188526930397</v>
      </c>
      <c r="M46" s="22">
        <v>75.262876154520399</v>
      </c>
      <c r="AA46" s="5"/>
      <c r="AB46" s="5"/>
    </row>
    <row r="47" spans="1:28" s="14" customFormat="1">
      <c r="A47" s="249"/>
      <c r="B47" s="22" t="s">
        <v>399</v>
      </c>
      <c r="C47" s="17">
        <v>5</v>
      </c>
      <c r="D47" s="17">
        <v>0.75872534142640302</v>
      </c>
      <c r="E47" s="32">
        <f t="shared" si="0"/>
        <v>1.02510844976921</v>
      </c>
      <c r="F47" s="17">
        <v>9.4382515972450301E-2</v>
      </c>
      <c r="G47" s="39" t="s">
        <v>391</v>
      </c>
      <c r="H47" s="17">
        <v>287</v>
      </c>
      <c r="I47" s="17">
        <v>46</v>
      </c>
      <c r="J47" s="17">
        <v>7575</v>
      </c>
      <c r="K47" s="22">
        <v>2.86888350249962</v>
      </c>
      <c r="L47" s="22">
        <v>0.92992188526930397</v>
      </c>
      <c r="M47" s="22">
        <v>75.262876154520399</v>
      </c>
      <c r="AA47" s="5"/>
      <c r="AB47" s="5"/>
    </row>
    <row r="48" spans="1:28" s="14" customFormat="1">
      <c r="A48" s="249"/>
      <c r="B48" s="27" t="s">
        <v>132</v>
      </c>
      <c r="C48" s="17">
        <v>4</v>
      </c>
      <c r="D48" s="17">
        <v>0.60698027314112202</v>
      </c>
      <c r="E48" s="32">
        <f t="shared" si="0"/>
        <v>1.0238899268146642</v>
      </c>
      <c r="F48" s="17">
        <v>9.4647701829035799E-2</v>
      </c>
      <c r="G48" s="39" t="s">
        <v>90</v>
      </c>
      <c r="H48" s="17">
        <v>287</v>
      </c>
      <c r="I48" s="17">
        <v>29</v>
      </c>
      <c r="J48" s="17">
        <v>7575</v>
      </c>
      <c r="K48" s="22">
        <v>3.6405142376546902</v>
      </c>
      <c r="L48" s="22">
        <v>0.91866459264592504</v>
      </c>
      <c r="M48" s="22">
        <v>75.364743678766402</v>
      </c>
      <c r="AA48" s="5"/>
      <c r="AB48" s="5"/>
    </row>
    <row r="49" spans="1:28" s="14" customFormat="1">
      <c r="A49" s="245"/>
      <c r="B49" s="27" t="s">
        <v>133</v>
      </c>
      <c r="C49" s="17">
        <v>3</v>
      </c>
      <c r="D49" s="17">
        <v>0.45523520485584201</v>
      </c>
      <c r="E49" s="32">
        <f t="shared" si="0"/>
        <v>1.0180811293071672</v>
      </c>
      <c r="F49" s="17">
        <v>9.5922142537329905E-2</v>
      </c>
      <c r="G49" s="39" t="s">
        <v>91</v>
      </c>
      <c r="H49" s="17">
        <v>287</v>
      </c>
      <c r="I49" s="17">
        <v>14</v>
      </c>
      <c r="J49" s="17">
        <v>7575</v>
      </c>
      <c r="K49" s="22">
        <v>5.6557989049278197</v>
      </c>
      <c r="L49" s="22">
        <v>0.90958530686246697</v>
      </c>
      <c r="M49" s="22">
        <v>75.848888463813395</v>
      </c>
      <c r="AA49" s="5"/>
      <c r="AB49" s="5"/>
    </row>
    <row r="50" spans="1:28" s="14" customFormat="1">
      <c r="A50" s="210"/>
      <c r="B50" s="27"/>
      <c r="C50" s="19"/>
      <c r="D50" s="19"/>
      <c r="F50" s="19"/>
      <c r="G50" s="45"/>
      <c r="H50" s="19"/>
      <c r="I50" s="19"/>
      <c r="J50" s="19"/>
      <c r="K50" s="178"/>
      <c r="L50" s="178"/>
      <c r="M50" s="178"/>
      <c r="AA50" s="5"/>
      <c r="AB50" s="5"/>
    </row>
    <row r="51" spans="1:28" s="115" customFormat="1">
      <c r="B51" s="261"/>
      <c r="G51" s="262"/>
      <c r="N51" s="262"/>
      <c r="O51" s="93"/>
      <c r="P51" s="93"/>
      <c r="Q51" s="93"/>
      <c r="R51" s="263"/>
      <c r="S51" s="263"/>
      <c r="T51" s="263"/>
      <c r="U51" s="263"/>
      <c r="V51" s="263"/>
      <c r="W51" s="263"/>
      <c r="X51" s="93"/>
      <c r="Y51" s="93"/>
      <c r="Z51" s="93"/>
    </row>
    <row r="52" spans="1:28" s="5" customFormat="1">
      <c r="A52" s="258" t="s">
        <v>118</v>
      </c>
      <c r="B52" s="139" t="s">
        <v>206</v>
      </c>
      <c r="C52" s="38">
        <v>512</v>
      </c>
      <c r="D52" s="17">
        <f>(C52/620)*100</f>
        <v>82.58064516129032</v>
      </c>
      <c r="E52" s="5">
        <f>-LOG10(F52)</f>
        <v>7.8297382846050425</v>
      </c>
      <c r="F52" s="73">
        <v>1.48E-8</v>
      </c>
      <c r="G52" s="39"/>
      <c r="H52" s="17">
        <v>108</v>
      </c>
      <c r="I52" s="38">
        <v>19687</v>
      </c>
      <c r="J52" s="19">
        <v>22262</v>
      </c>
      <c r="K52" s="43">
        <v>0.91</v>
      </c>
      <c r="L52" s="170">
        <v>2.4200000000000001E-6</v>
      </c>
      <c r="M52" s="42"/>
    </row>
    <row r="53" spans="1:28" s="5" customFormat="1">
      <c r="A53" s="259"/>
      <c r="B53" s="139" t="s">
        <v>208</v>
      </c>
      <c r="C53" s="38">
        <v>22</v>
      </c>
      <c r="D53" s="17">
        <f>(C53/620)*100</f>
        <v>3.5483870967741935</v>
      </c>
      <c r="E53" s="5">
        <f>-LOG10(F53)</f>
        <v>5.4736607226101563</v>
      </c>
      <c r="F53" s="73">
        <v>3.36E-6</v>
      </c>
      <c r="G53" s="205" t="s">
        <v>327</v>
      </c>
      <c r="H53" s="17">
        <v>108</v>
      </c>
      <c r="I53" s="38">
        <v>254</v>
      </c>
      <c r="J53" s="19">
        <v>22262</v>
      </c>
      <c r="K53" s="43">
        <v>3.17</v>
      </c>
      <c r="L53" s="170">
        <v>2.7399999999999999E-4</v>
      </c>
      <c r="M53" s="42"/>
    </row>
    <row r="54" spans="1:28" s="5" customFormat="1">
      <c r="A54" s="259"/>
      <c r="B54" s="139" t="s">
        <v>211</v>
      </c>
      <c r="C54" s="38">
        <v>9</v>
      </c>
      <c r="D54" s="17">
        <f>(C54/620)*100</f>
        <v>1.4516129032258065</v>
      </c>
      <c r="E54" s="5">
        <f>-LOG10(F54)</f>
        <v>2.9172146296835502</v>
      </c>
      <c r="F54" s="73">
        <v>1.2099999999999999E-3</v>
      </c>
      <c r="G54" s="205" t="s">
        <v>333</v>
      </c>
      <c r="H54" s="17">
        <v>108</v>
      </c>
      <c r="I54" s="38">
        <v>85</v>
      </c>
      <c r="J54" s="19">
        <v>22262</v>
      </c>
      <c r="K54" s="43">
        <v>3.71</v>
      </c>
      <c r="L54" s="170">
        <v>6.59E-2</v>
      </c>
      <c r="M54" s="42"/>
    </row>
    <row r="55" spans="1:28" s="5" customFormat="1">
      <c r="A55" s="259"/>
      <c r="B55" s="40" t="s">
        <v>322</v>
      </c>
      <c r="C55" s="41">
        <v>3</v>
      </c>
      <c r="D55" s="17">
        <f>(C55/620)*100</f>
        <v>0.4838709677419355</v>
      </c>
      <c r="E55" s="5">
        <f>-LOG10(F55)</f>
        <v>2.6556077263148894</v>
      </c>
      <c r="F55" s="238">
        <v>2.2100000000000002E-3</v>
      </c>
      <c r="G55" s="205" t="s">
        <v>175</v>
      </c>
      <c r="H55" s="17">
        <v>108</v>
      </c>
      <c r="I55" s="41">
        <v>7</v>
      </c>
      <c r="J55" s="19">
        <v>22262</v>
      </c>
      <c r="K55" s="202">
        <v>15</v>
      </c>
      <c r="L55" s="171">
        <v>9.01E-2</v>
      </c>
      <c r="M55" s="178"/>
    </row>
    <row r="56" spans="1:28" s="5" customFormat="1">
      <c r="A56" s="259"/>
      <c r="B56" s="139" t="s">
        <v>267</v>
      </c>
      <c r="C56" s="38">
        <v>9</v>
      </c>
      <c r="D56" s="17">
        <f>(C56/620)*100</f>
        <v>1.4516129032258065</v>
      </c>
      <c r="E56" s="5">
        <f>-LOG10(F56)</f>
        <v>2</v>
      </c>
      <c r="F56" s="73">
        <v>0.01</v>
      </c>
      <c r="G56" s="205" t="s">
        <v>334</v>
      </c>
      <c r="H56" s="17">
        <v>108</v>
      </c>
      <c r="I56" s="38">
        <v>120</v>
      </c>
      <c r="J56" s="19">
        <v>22262</v>
      </c>
      <c r="K56" s="43">
        <v>2.63</v>
      </c>
      <c r="L56" s="170">
        <v>0.27200000000000002</v>
      </c>
      <c r="M56" s="42"/>
    </row>
    <row r="57" spans="1:28" s="5" customFormat="1">
      <c r="A57" s="259"/>
      <c r="B57" s="139" t="s">
        <v>272</v>
      </c>
      <c r="C57" s="38">
        <v>11</v>
      </c>
      <c r="D57" s="17">
        <f>(C57/620)*100</f>
        <v>1.7741935483870968</v>
      </c>
      <c r="E57" s="5">
        <f>-LOG10(F57)</f>
        <v>2.0736575533743449</v>
      </c>
      <c r="F57" s="73">
        <v>8.4399999999999996E-3</v>
      </c>
      <c r="G57" s="205" t="s">
        <v>330</v>
      </c>
      <c r="H57" s="17">
        <v>108</v>
      </c>
      <c r="I57" s="38">
        <v>160</v>
      </c>
      <c r="J57" s="19">
        <v>22262</v>
      </c>
      <c r="K57" s="43">
        <v>2.41</v>
      </c>
      <c r="L57" s="170">
        <v>0.27500000000000002</v>
      </c>
      <c r="M57" s="42"/>
    </row>
    <row r="58" spans="1:28" s="5" customFormat="1">
      <c r="A58" s="259"/>
      <c r="B58" s="139" t="s">
        <v>217</v>
      </c>
      <c r="C58" s="38">
        <v>11</v>
      </c>
      <c r="D58" s="17">
        <f>(C58/620)*100</f>
        <v>1.7741935483870968</v>
      </c>
      <c r="E58" s="5">
        <f>-LOG10(F58)</f>
        <v>1.7304870557820837</v>
      </c>
      <c r="F58" s="73">
        <v>1.8599999999999998E-2</v>
      </c>
      <c r="G58" s="205" t="s">
        <v>332</v>
      </c>
      <c r="H58" s="17">
        <v>108</v>
      </c>
      <c r="I58" s="38">
        <v>170</v>
      </c>
      <c r="J58" s="19">
        <v>22262</v>
      </c>
      <c r="K58" s="43">
        <v>2.2599999999999998</v>
      </c>
      <c r="L58" s="170">
        <v>0.378</v>
      </c>
      <c r="M58" s="42"/>
    </row>
    <row r="59" spans="1:28" s="5" customFormat="1">
      <c r="A59" s="259"/>
      <c r="B59" s="40" t="s">
        <v>316</v>
      </c>
      <c r="C59" s="41">
        <v>4</v>
      </c>
      <c r="D59" s="17">
        <f>(C59/620)*100</f>
        <v>0.64516129032258063</v>
      </c>
      <c r="E59" s="5">
        <f>-LOG10(F59)</f>
        <v>1.5086383061657274</v>
      </c>
      <c r="F59" s="238">
        <v>3.1E-2</v>
      </c>
      <c r="G59" s="205" t="s">
        <v>339</v>
      </c>
      <c r="H59" s="17">
        <v>108</v>
      </c>
      <c r="I59" s="41">
        <v>39</v>
      </c>
      <c r="J59" s="19">
        <v>22262</v>
      </c>
      <c r="K59" s="202">
        <v>3.59</v>
      </c>
      <c r="L59" s="171">
        <v>0.38800000000000001</v>
      </c>
      <c r="M59" s="167"/>
      <c r="O59" s="22"/>
      <c r="P59" s="22"/>
      <c r="Q59" s="22"/>
      <c r="U59" s="17"/>
      <c r="V59" s="17"/>
      <c r="W59" s="17"/>
      <c r="X59" s="22"/>
      <c r="Y59" s="22"/>
      <c r="Z59" s="22"/>
    </row>
    <row r="60" spans="1:28" s="5" customFormat="1">
      <c r="A60" s="259"/>
      <c r="B60" s="139" t="s">
        <v>212</v>
      </c>
      <c r="C60" s="38">
        <v>13</v>
      </c>
      <c r="D60" s="17">
        <f>(C60/620)*100</f>
        <v>2.0967741935483875</v>
      </c>
      <c r="E60" s="5">
        <f>-LOG10(F60)</f>
        <v>1.5436339668709569</v>
      </c>
      <c r="F60" s="73">
        <v>2.86E-2</v>
      </c>
      <c r="G60" s="205" t="s">
        <v>328</v>
      </c>
      <c r="H60" s="17">
        <v>108</v>
      </c>
      <c r="I60" s="38">
        <v>234</v>
      </c>
      <c r="J60" s="19">
        <v>22262</v>
      </c>
      <c r="K60" s="43">
        <v>1.94</v>
      </c>
      <c r="L60" s="170">
        <v>0.38900000000000001</v>
      </c>
      <c r="M60" s="42"/>
      <c r="O60" s="22"/>
      <c r="P60" s="22"/>
      <c r="Q60" s="22"/>
      <c r="U60" s="17"/>
      <c r="V60" s="17"/>
      <c r="W60" s="17"/>
      <c r="X60" s="22"/>
      <c r="Y60" s="22"/>
      <c r="Z60" s="22"/>
    </row>
    <row r="61" spans="1:28" s="5" customFormat="1">
      <c r="A61" s="259"/>
      <c r="B61" s="139" t="s">
        <v>312</v>
      </c>
      <c r="C61" s="38">
        <v>6</v>
      </c>
      <c r="D61" s="17">
        <f>(C61/620)*100</f>
        <v>0.967741935483871</v>
      </c>
      <c r="E61" s="5">
        <f>-LOG10(F61)</f>
        <v>1.7721132953863266</v>
      </c>
      <c r="F61" s="73">
        <v>1.6899999999999998E-2</v>
      </c>
      <c r="G61" s="205" t="s">
        <v>172</v>
      </c>
      <c r="H61" s="17">
        <v>108</v>
      </c>
      <c r="I61" s="38">
        <v>68</v>
      </c>
      <c r="J61" s="19">
        <v>22262</v>
      </c>
      <c r="K61" s="43">
        <v>3.09</v>
      </c>
      <c r="L61" s="170">
        <v>0.39300000000000002</v>
      </c>
      <c r="M61" s="42"/>
      <c r="O61" s="22"/>
      <c r="P61" s="22"/>
      <c r="Q61" s="22"/>
      <c r="U61" s="17"/>
      <c r="V61" s="17"/>
      <c r="W61" s="17"/>
      <c r="X61" s="22"/>
      <c r="Y61" s="22"/>
      <c r="Z61" s="22"/>
    </row>
    <row r="62" spans="1:28" s="5" customFormat="1">
      <c r="A62" s="259"/>
      <c r="B62" s="40" t="s">
        <v>326</v>
      </c>
      <c r="C62" s="41">
        <v>3</v>
      </c>
      <c r="D62" s="17">
        <f>(C62/620)*100</f>
        <v>0.4838709677419355</v>
      </c>
      <c r="E62" s="5">
        <f>-LOG10(F62)</f>
        <v>1.5528419686577808</v>
      </c>
      <c r="F62" s="238">
        <v>2.8000000000000001E-2</v>
      </c>
      <c r="G62" s="45" t="s">
        <v>356</v>
      </c>
      <c r="H62" s="17">
        <v>108</v>
      </c>
      <c r="I62" s="41">
        <v>21</v>
      </c>
      <c r="J62" s="19">
        <v>22262</v>
      </c>
      <c r="K62" s="202">
        <v>5</v>
      </c>
      <c r="L62" s="171">
        <v>0.41499999999999998</v>
      </c>
      <c r="M62" s="178"/>
      <c r="O62" s="22"/>
      <c r="P62" s="22"/>
      <c r="Q62" s="22"/>
      <c r="U62" s="17"/>
      <c r="V62" s="17"/>
      <c r="W62" s="17"/>
      <c r="X62" s="22"/>
      <c r="Y62" s="22"/>
      <c r="Z62" s="22"/>
    </row>
    <row r="63" spans="1:28" s="5" customFormat="1">
      <c r="A63" s="259"/>
      <c r="B63" s="40" t="s">
        <v>324</v>
      </c>
      <c r="C63" s="41">
        <v>3</v>
      </c>
      <c r="D63" s="17">
        <f>(C63/620)*100</f>
        <v>0.4838709677419355</v>
      </c>
      <c r="E63" s="5">
        <f>-LOG10(F63)</f>
        <v>1.3788237182249647</v>
      </c>
      <c r="F63" s="238">
        <v>4.1799999999999997E-2</v>
      </c>
      <c r="G63" s="45" t="s">
        <v>354</v>
      </c>
      <c r="H63" s="17">
        <v>108</v>
      </c>
      <c r="I63" s="41">
        <v>25</v>
      </c>
      <c r="J63" s="19">
        <v>22262</v>
      </c>
      <c r="K63" s="202">
        <v>4.2</v>
      </c>
      <c r="L63" s="171">
        <v>0.42499999999999999</v>
      </c>
      <c r="M63" s="178"/>
      <c r="O63" s="22"/>
      <c r="P63" s="22"/>
      <c r="Q63" s="22"/>
      <c r="U63" s="17"/>
      <c r="V63" s="17"/>
      <c r="W63" s="17"/>
      <c r="X63" s="22"/>
      <c r="Y63" s="22"/>
      <c r="Z63" s="22"/>
    </row>
    <row r="64" spans="1:28" s="5" customFormat="1">
      <c r="A64" s="259"/>
      <c r="B64" s="139" t="s">
        <v>245</v>
      </c>
      <c r="C64" s="38">
        <v>11</v>
      </c>
      <c r="D64" s="17">
        <f>(C64/620)*100</f>
        <v>1.7741935483870968</v>
      </c>
      <c r="E64" s="5">
        <f>-LOG10(F64)</f>
        <v>1.575118363368933</v>
      </c>
      <c r="F64" s="73">
        <v>2.6599999999999999E-2</v>
      </c>
      <c r="G64" s="205" t="s">
        <v>331</v>
      </c>
      <c r="H64" s="17">
        <v>108</v>
      </c>
      <c r="I64" s="38">
        <v>187</v>
      </c>
      <c r="J64" s="19">
        <v>22262</v>
      </c>
      <c r="K64" s="43">
        <v>2.06</v>
      </c>
      <c r="L64" s="170">
        <v>0.434</v>
      </c>
      <c r="M64" s="42"/>
      <c r="O64" s="22"/>
      <c r="P64" s="22"/>
      <c r="Q64" s="22"/>
      <c r="U64" s="17"/>
      <c r="V64" s="17"/>
      <c r="W64" s="17"/>
      <c r="X64" s="22"/>
      <c r="Y64" s="22"/>
      <c r="Z64" s="22"/>
    </row>
    <row r="65" spans="1:26" s="5" customFormat="1">
      <c r="A65" s="259"/>
      <c r="B65" s="40" t="s">
        <v>321</v>
      </c>
      <c r="C65" s="41">
        <v>3</v>
      </c>
      <c r="D65" s="17">
        <f>(C65/620)*100</f>
        <v>0.4838709677419355</v>
      </c>
      <c r="E65" s="5">
        <f>-LOG10(F65)</f>
        <v>1.4202164033831899</v>
      </c>
      <c r="F65" s="238">
        <v>3.7999999999999999E-2</v>
      </c>
      <c r="G65" s="205" t="s">
        <v>176</v>
      </c>
      <c r="H65" s="17">
        <v>108</v>
      </c>
      <c r="I65" s="41">
        <v>24</v>
      </c>
      <c r="J65" s="19">
        <v>22262</v>
      </c>
      <c r="K65" s="202">
        <v>4.38</v>
      </c>
      <c r="L65" s="171">
        <v>0.443</v>
      </c>
      <c r="M65" s="178"/>
      <c r="O65" s="22"/>
      <c r="P65" s="22"/>
      <c r="Q65" s="22"/>
      <c r="U65" s="17"/>
      <c r="V65" s="17"/>
      <c r="W65" s="17"/>
      <c r="X65" s="22"/>
      <c r="Y65" s="22"/>
      <c r="Z65" s="22"/>
    </row>
    <row r="66" spans="1:26" s="5" customFormat="1">
      <c r="A66" s="259"/>
      <c r="B66" s="176" t="s">
        <v>315</v>
      </c>
      <c r="C66" s="162">
        <v>4</v>
      </c>
      <c r="D66" s="17">
        <f>(C66/620)*100</f>
        <v>0.64516129032258063</v>
      </c>
      <c r="E66" s="5">
        <f>-LOG10(F66)</f>
        <v>1.3861581781239307</v>
      </c>
      <c r="F66" s="236">
        <v>4.1099999999999998E-2</v>
      </c>
      <c r="G66" s="205" t="s">
        <v>174</v>
      </c>
      <c r="H66" s="17">
        <v>108</v>
      </c>
      <c r="I66" s="162">
        <v>43</v>
      </c>
      <c r="J66" s="19">
        <v>22262</v>
      </c>
      <c r="K66" s="200">
        <v>3.26</v>
      </c>
      <c r="L66" s="169">
        <v>0.44600000000000001</v>
      </c>
      <c r="M66" s="75"/>
      <c r="O66" s="22"/>
      <c r="P66" s="22"/>
      <c r="Q66" s="22"/>
      <c r="U66" s="17"/>
      <c r="V66" s="17"/>
      <c r="W66" s="17"/>
      <c r="X66" s="22"/>
      <c r="Y66" s="22"/>
      <c r="Z66" s="22"/>
    </row>
    <row r="67" spans="1:26" s="5" customFormat="1">
      <c r="A67" s="259"/>
      <c r="B67" s="139" t="s">
        <v>209</v>
      </c>
      <c r="C67" s="38">
        <v>7</v>
      </c>
      <c r="D67" s="17">
        <f>(C67/620)*100</f>
        <v>1.129032258064516</v>
      </c>
      <c r="E67" s="5">
        <f>-LOG10(F67)</f>
        <v>1.0021769192542744</v>
      </c>
      <c r="F67" s="73">
        <v>9.9500000000000005E-2</v>
      </c>
      <c r="G67" s="205" t="s">
        <v>335</v>
      </c>
      <c r="H67" s="17">
        <v>108</v>
      </c>
      <c r="I67" s="38">
        <v>125</v>
      </c>
      <c r="J67" s="19">
        <v>22262</v>
      </c>
      <c r="K67" s="43">
        <v>1.96</v>
      </c>
      <c r="L67" s="170">
        <v>0.70499999999999996</v>
      </c>
      <c r="M67" s="42"/>
      <c r="O67" s="22"/>
      <c r="P67" s="22"/>
      <c r="Q67" s="22"/>
      <c r="U67" s="17"/>
      <c r="V67" s="17"/>
      <c r="W67" s="17"/>
      <c r="X67" s="22"/>
      <c r="Y67" s="22"/>
      <c r="Z67" s="22"/>
    </row>
    <row r="68" spans="1:26" s="5" customFormat="1">
      <c r="A68" s="259"/>
      <c r="B68" s="40" t="s">
        <v>318</v>
      </c>
      <c r="C68" s="41">
        <v>3</v>
      </c>
      <c r="D68" s="17">
        <f>(C68/620)*100</f>
        <v>0.4838709677419355</v>
      </c>
      <c r="E68" s="5">
        <f>-LOG10(F68)</f>
        <v>0.97881070093006195</v>
      </c>
      <c r="F68" s="238">
        <v>0.105</v>
      </c>
      <c r="G68" s="45" t="s">
        <v>346</v>
      </c>
      <c r="H68" s="17">
        <v>108</v>
      </c>
      <c r="I68" s="41">
        <v>38</v>
      </c>
      <c r="J68" s="19">
        <v>22262</v>
      </c>
      <c r="K68" s="202">
        <v>2.76</v>
      </c>
      <c r="L68" s="171">
        <v>0.71199999999999997</v>
      </c>
      <c r="M68" s="178"/>
      <c r="O68" s="22"/>
      <c r="P68" s="22"/>
      <c r="Q68" s="22"/>
      <c r="U68" s="17"/>
      <c r="V68" s="17"/>
      <c r="W68" s="17"/>
      <c r="X68" s="22"/>
      <c r="Y68" s="22"/>
      <c r="Z68" s="22"/>
    </row>
    <row r="69" spans="1:26">
      <c r="A69" s="259"/>
      <c r="B69" s="139" t="s">
        <v>314</v>
      </c>
      <c r="C69" s="38">
        <v>4</v>
      </c>
      <c r="D69" s="17">
        <f>(C69/620)*100</f>
        <v>0.64516129032258063</v>
      </c>
      <c r="E69" s="5">
        <f>-LOG10(F69)</f>
        <v>1.0291883891274822</v>
      </c>
      <c r="F69" s="73">
        <v>9.35E-2</v>
      </c>
      <c r="G69" s="205" t="s">
        <v>339</v>
      </c>
      <c r="H69" s="17">
        <v>108</v>
      </c>
      <c r="I69" s="38">
        <v>58</v>
      </c>
      <c r="J69" s="19">
        <v>22262</v>
      </c>
      <c r="K69" s="43">
        <v>2.41</v>
      </c>
      <c r="L69" s="170">
        <v>0.72599999999999998</v>
      </c>
      <c r="M69" s="42"/>
    </row>
    <row r="70" spans="1:26" s="232" customFormat="1" ht="17">
      <c r="A70" s="259"/>
      <c r="B70" s="139" t="s">
        <v>216</v>
      </c>
      <c r="C70" s="38">
        <v>5</v>
      </c>
      <c r="D70" s="17">
        <f>(C70/620)*100</f>
        <v>0.80645161290322576</v>
      </c>
      <c r="E70" s="5">
        <f>-LOG10(F70)</f>
        <v>1.0074464821678644</v>
      </c>
      <c r="F70" s="73">
        <v>9.8299999999999998E-2</v>
      </c>
      <c r="G70" s="205" t="s">
        <v>173</v>
      </c>
      <c r="H70" s="17">
        <v>108</v>
      </c>
      <c r="I70" s="38">
        <v>83</v>
      </c>
      <c r="J70" s="19">
        <v>22262</v>
      </c>
      <c r="K70" s="43">
        <v>2.11</v>
      </c>
      <c r="L70" s="170">
        <v>0.72799999999999998</v>
      </c>
      <c r="M70" s="42"/>
      <c r="U70" s="233"/>
      <c r="V70" s="233"/>
      <c r="W70" s="233"/>
    </row>
    <row r="71" spans="1:26" s="25" customFormat="1">
      <c r="A71" s="259"/>
      <c r="B71" s="40" t="s">
        <v>317</v>
      </c>
      <c r="C71" s="41">
        <v>4</v>
      </c>
      <c r="D71" s="17">
        <f>(C71/620)*100</f>
        <v>0.64516129032258063</v>
      </c>
      <c r="E71" s="5">
        <f>-LOG10(F71)</f>
        <v>0.86966623150499389</v>
      </c>
      <c r="F71" s="238">
        <v>0.13500000000000001</v>
      </c>
      <c r="G71" s="45" t="s">
        <v>344</v>
      </c>
      <c r="H71" s="17">
        <v>108</v>
      </c>
      <c r="I71" s="41">
        <v>67</v>
      </c>
      <c r="J71" s="19">
        <v>22262</v>
      </c>
      <c r="K71" s="202">
        <v>2.09</v>
      </c>
      <c r="L71" s="171">
        <v>0.78600000000000003</v>
      </c>
      <c r="M71" s="178"/>
      <c r="O71" s="203"/>
      <c r="P71" s="203"/>
      <c r="Q71" s="203"/>
      <c r="X71" s="203"/>
      <c r="Y71" s="203"/>
      <c r="Z71" s="203"/>
    </row>
    <row r="72" spans="1:26" s="14" customFormat="1">
      <c r="A72" s="259"/>
      <c r="B72" s="139" t="s">
        <v>246</v>
      </c>
      <c r="C72" s="38">
        <v>6</v>
      </c>
      <c r="D72" s="17">
        <f>(C72/620)*100</f>
        <v>0.967741935483871</v>
      </c>
      <c r="E72" s="5">
        <f>-LOG10(F72)</f>
        <v>0.79860287567954846</v>
      </c>
      <c r="F72" s="73">
        <v>0.159</v>
      </c>
      <c r="G72" s="205" t="s">
        <v>336</v>
      </c>
      <c r="H72" s="17">
        <v>108</v>
      </c>
      <c r="I72" s="38">
        <v>117</v>
      </c>
      <c r="J72" s="19">
        <v>22262</v>
      </c>
      <c r="K72" s="43">
        <v>1.8</v>
      </c>
      <c r="L72" s="170">
        <v>0.83699999999999997</v>
      </c>
      <c r="M72" s="42"/>
      <c r="U72" s="19"/>
      <c r="V72" s="19"/>
      <c r="W72" s="19"/>
    </row>
    <row r="73" spans="1:26" s="14" customFormat="1">
      <c r="A73" s="259"/>
      <c r="B73" s="40" t="s">
        <v>269</v>
      </c>
      <c r="C73" s="41">
        <v>3</v>
      </c>
      <c r="D73" s="17">
        <f>(C73/620)*100</f>
        <v>0.4838709677419355</v>
      </c>
      <c r="E73" s="5">
        <f>-LOG10(F73)</f>
        <v>0.69250396208678711</v>
      </c>
      <c r="F73" s="238">
        <v>0.20300000000000001</v>
      </c>
      <c r="G73" s="45" t="s">
        <v>178</v>
      </c>
      <c r="H73" s="17">
        <v>108</v>
      </c>
      <c r="I73" s="41">
        <v>53</v>
      </c>
      <c r="J73" s="19">
        <v>22262</v>
      </c>
      <c r="K73" s="202">
        <v>1.98</v>
      </c>
      <c r="L73" s="171">
        <v>0.92100000000000004</v>
      </c>
      <c r="M73" s="178"/>
      <c r="U73" s="19"/>
      <c r="V73" s="19"/>
      <c r="W73" s="19"/>
    </row>
    <row r="74" spans="1:26" s="14" customFormat="1">
      <c r="A74" s="259"/>
      <c r="B74" s="40" t="s">
        <v>250</v>
      </c>
      <c r="C74" s="41">
        <v>3</v>
      </c>
      <c r="D74" s="17">
        <f>(C74/620)*100</f>
        <v>0.4838709677419355</v>
      </c>
      <c r="E74" s="5">
        <f>-LOG10(F74)</f>
        <v>0.67571754470230738</v>
      </c>
      <c r="F74" s="238">
        <v>0.21099999999999999</v>
      </c>
      <c r="G74" s="205" t="s">
        <v>347</v>
      </c>
      <c r="H74" s="17">
        <v>108</v>
      </c>
      <c r="I74" s="41">
        <v>54</v>
      </c>
      <c r="J74" s="19">
        <v>22262</v>
      </c>
      <c r="K74" s="202">
        <v>1.94</v>
      </c>
      <c r="L74" s="171">
        <v>0.92800000000000005</v>
      </c>
      <c r="M74" s="178"/>
      <c r="U74" s="19"/>
      <c r="V74" s="19"/>
      <c r="W74" s="19"/>
    </row>
    <row r="75" spans="1:26" s="14" customFormat="1">
      <c r="A75" s="259"/>
      <c r="B75" s="40" t="s">
        <v>325</v>
      </c>
      <c r="C75" s="41">
        <v>3</v>
      </c>
      <c r="D75" s="17">
        <f>(C75/620)*100</f>
        <v>0.4838709677419355</v>
      </c>
      <c r="E75" s="5">
        <f>-LOG10(F75)</f>
        <v>0.72353819582675583</v>
      </c>
      <c r="F75" s="238">
        <v>0.189</v>
      </c>
      <c r="G75" s="45" t="s">
        <v>180</v>
      </c>
      <c r="H75" s="17">
        <v>108</v>
      </c>
      <c r="I75" s="41">
        <v>51</v>
      </c>
      <c r="J75" s="19">
        <v>22262</v>
      </c>
      <c r="K75" s="202">
        <v>2.06</v>
      </c>
      <c r="L75" s="171">
        <v>0.96399999999999997</v>
      </c>
      <c r="M75" s="178"/>
      <c r="U75" s="19"/>
      <c r="V75" s="19"/>
      <c r="W75" s="19"/>
    </row>
    <row r="76" spans="1:26" s="14" customFormat="1">
      <c r="A76" s="259"/>
      <c r="B76" s="40" t="s">
        <v>274</v>
      </c>
      <c r="C76" s="41">
        <v>3</v>
      </c>
      <c r="D76" s="17">
        <f>(C76/620)*100</f>
        <v>0.4838709677419355</v>
      </c>
      <c r="E76" s="5">
        <f>-LOG10(F76)</f>
        <v>0.59345981956604488</v>
      </c>
      <c r="F76" s="238">
        <v>0.255</v>
      </c>
      <c r="G76" s="206" t="s">
        <v>179</v>
      </c>
      <c r="H76" s="17">
        <v>108</v>
      </c>
      <c r="I76" s="41">
        <v>60</v>
      </c>
      <c r="J76" s="19">
        <v>22262</v>
      </c>
      <c r="K76" s="202">
        <v>1.75</v>
      </c>
      <c r="L76" s="171">
        <v>0.98899999999999999</v>
      </c>
      <c r="M76" s="178"/>
      <c r="U76" s="19"/>
      <c r="V76" s="19"/>
      <c r="W76" s="19"/>
    </row>
    <row r="77" spans="1:26" s="14" customFormat="1">
      <c r="A77" s="259"/>
      <c r="B77" s="40" t="s">
        <v>320</v>
      </c>
      <c r="C77" s="41">
        <v>3</v>
      </c>
      <c r="D77" s="17">
        <f>(C77/620)*100</f>
        <v>0.4838709677419355</v>
      </c>
      <c r="E77" s="5">
        <f>-LOG10(F77)</f>
        <v>0.63264407897398101</v>
      </c>
      <c r="F77" s="238">
        <v>0.23300000000000001</v>
      </c>
      <c r="G77" s="45" t="s">
        <v>177</v>
      </c>
      <c r="H77" s="17">
        <v>108</v>
      </c>
      <c r="I77" s="41">
        <v>57</v>
      </c>
      <c r="J77" s="19">
        <v>22262</v>
      </c>
      <c r="K77" s="202">
        <v>1.84</v>
      </c>
      <c r="L77" s="171">
        <v>0.998</v>
      </c>
      <c r="M77" s="178"/>
      <c r="U77" s="19"/>
      <c r="V77" s="19"/>
      <c r="W77" s="19"/>
    </row>
    <row r="78" spans="1:26" s="14" customFormat="1">
      <c r="A78" s="259"/>
      <c r="B78" s="40" t="s">
        <v>241</v>
      </c>
      <c r="C78" s="41">
        <v>4</v>
      </c>
      <c r="D78" s="17">
        <f>(C78/620)*100</f>
        <v>0.64516129032258063</v>
      </c>
      <c r="E78" s="5">
        <f>-LOG10(F78)</f>
        <v>0</v>
      </c>
      <c r="F78" s="238">
        <v>1</v>
      </c>
      <c r="G78" s="45" t="s">
        <v>343</v>
      </c>
      <c r="H78" s="17">
        <v>108</v>
      </c>
      <c r="I78" s="41">
        <v>151</v>
      </c>
      <c r="J78" s="19">
        <v>22262</v>
      </c>
      <c r="K78" s="202">
        <v>0.93</v>
      </c>
      <c r="L78" s="171">
        <v>1</v>
      </c>
      <c r="M78" s="178"/>
      <c r="U78" s="19"/>
      <c r="V78" s="19"/>
      <c r="W78" s="19"/>
    </row>
    <row r="79" spans="1:26" s="14" customFormat="1">
      <c r="A79" s="259"/>
      <c r="B79" s="40" t="s">
        <v>273</v>
      </c>
      <c r="C79" s="41">
        <v>3</v>
      </c>
      <c r="D79" s="17">
        <f>(C79/620)*100</f>
        <v>0.4838709677419355</v>
      </c>
      <c r="E79" s="5">
        <f>-LOG10(F79)</f>
        <v>0.59345981956604488</v>
      </c>
      <c r="F79" s="238">
        <v>0.255</v>
      </c>
      <c r="G79" s="45" t="s">
        <v>177</v>
      </c>
      <c r="H79" s="17">
        <v>108</v>
      </c>
      <c r="I79" s="41">
        <v>60</v>
      </c>
      <c r="J79" s="19">
        <v>22262</v>
      </c>
      <c r="K79" s="202">
        <v>1.75</v>
      </c>
      <c r="L79" s="171">
        <v>1.01</v>
      </c>
      <c r="M79" s="178"/>
      <c r="U79" s="19"/>
      <c r="V79" s="19"/>
      <c r="W79" s="19"/>
    </row>
    <row r="80" spans="1:26" s="14" customFormat="1">
      <c r="A80" s="259"/>
      <c r="B80" s="139" t="s">
        <v>210</v>
      </c>
      <c r="C80" s="38">
        <v>12</v>
      </c>
      <c r="D80" s="17">
        <f>(C80/620)*100</f>
        <v>1.935483870967742</v>
      </c>
      <c r="E80" s="5">
        <f>-LOG10(F80)</f>
        <v>0.52870828894106148</v>
      </c>
      <c r="F80" s="73">
        <v>0.29599999999999999</v>
      </c>
      <c r="G80" s="205" t="s">
        <v>329</v>
      </c>
      <c r="H80" s="17">
        <v>108</v>
      </c>
      <c r="I80" s="38">
        <v>304</v>
      </c>
      <c r="J80" s="19">
        <v>22262</v>
      </c>
      <c r="K80" s="43">
        <v>1.38</v>
      </c>
      <c r="L80" s="170">
        <v>1.1000000000000001</v>
      </c>
      <c r="M80" s="42"/>
      <c r="U80" s="19"/>
      <c r="V80" s="19"/>
      <c r="W80" s="19"/>
    </row>
    <row r="81" spans="1:25" s="14" customFormat="1">
      <c r="A81" s="259"/>
      <c r="B81" s="139" t="s">
        <v>313</v>
      </c>
      <c r="C81" s="38">
        <v>4</v>
      </c>
      <c r="D81" s="17">
        <f>(C81/620)*100</f>
        <v>0.64516129032258063</v>
      </c>
      <c r="E81" s="5">
        <f>-LOG10(F81)</f>
        <v>0.49620931694281889</v>
      </c>
      <c r="F81" s="73">
        <v>0.31900000000000001</v>
      </c>
      <c r="G81" s="205" t="s">
        <v>338</v>
      </c>
      <c r="H81" s="17">
        <v>108</v>
      </c>
      <c r="I81" s="38">
        <v>86</v>
      </c>
      <c r="J81" s="19">
        <v>22262</v>
      </c>
      <c r="K81" s="43">
        <v>1.63</v>
      </c>
      <c r="L81" s="170">
        <v>1.1599999999999999</v>
      </c>
      <c r="M81" s="42"/>
      <c r="U81" s="19"/>
      <c r="V81" s="19"/>
      <c r="W81" s="19"/>
    </row>
    <row r="82" spans="1:25" s="14" customFormat="1">
      <c r="A82" s="259"/>
      <c r="B82" s="36" t="s">
        <v>266</v>
      </c>
      <c r="C82" s="33">
        <v>4</v>
      </c>
      <c r="D82" s="19">
        <f>(C82/620)*100</f>
        <v>0.64516129032258063</v>
      </c>
      <c r="E82" s="14">
        <f>-LOG10(F82)</f>
        <v>0</v>
      </c>
      <c r="F82" s="237">
        <v>1</v>
      </c>
      <c r="G82" s="230" t="s">
        <v>341</v>
      </c>
      <c r="H82" s="19">
        <v>108</v>
      </c>
      <c r="I82" s="33">
        <v>156</v>
      </c>
      <c r="J82" s="19">
        <v>22262</v>
      </c>
      <c r="K82" s="201">
        <v>0.9</v>
      </c>
      <c r="L82" s="179">
        <v>1.18</v>
      </c>
      <c r="M82" s="231"/>
      <c r="U82" s="19"/>
      <c r="V82" s="19"/>
      <c r="W82" s="19"/>
    </row>
    <row r="83" spans="1:25" s="14" customFormat="1">
      <c r="A83" s="259"/>
      <c r="B83" s="175" t="s">
        <v>239</v>
      </c>
      <c r="C83" s="133">
        <v>4</v>
      </c>
      <c r="D83" s="17">
        <f>(C83/620)*100</f>
        <v>0.64516129032258063</v>
      </c>
      <c r="E83" s="5">
        <f>-LOG10(F83)</f>
        <v>0.44129142946683431</v>
      </c>
      <c r="F83" s="235">
        <v>0.36199999999999999</v>
      </c>
      <c r="G83" s="205" t="s">
        <v>340</v>
      </c>
      <c r="H83" s="17">
        <v>108</v>
      </c>
      <c r="I83" s="133">
        <v>96</v>
      </c>
      <c r="J83" s="19">
        <v>22262</v>
      </c>
      <c r="K83" s="199">
        <v>1.46</v>
      </c>
      <c r="L83" s="168">
        <v>1.23</v>
      </c>
      <c r="M83" s="42"/>
      <c r="U83" s="19"/>
      <c r="V83" s="19"/>
      <c r="W83" s="19"/>
    </row>
    <row r="84" spans="1:25" s="14" customFormat="1">
      <c r="A84" s="259"/>
      <c r="B84" s="40" t="s">
        <v>247</v>
      </c>
      <c r="C84" s="41">
        <v>3</v>
      </c>
      <c r="D84" s="17">
        <f>(C84/620)*100</f>
        <v>0.4838709677419355</v>
      </c>
      <c r="E84" s="5">
        <f>-LOG10(F84)</f>
        <v>0.34582345812203946</v>
      </c>
      <c r="F84" s="238">
        <v>0.45100000000000001</v>
      </c>
      <c r="G84" s="45" t="s">
        <v>345</v>
      </c>
      <c r="H84" s="17">
        <v>108</v>
      </c>
      <c r="I84" s="41">
        <v>68</v>
      </c>
      <c r="J84" s="19">
        <v>22262</v>
      </c>
      <c r="K84" s="202">
        <v>1.54</v>
      </c>
      <c r="L84" s="171">
        <v>1.36</v>
      </c>
      <c r="M84" s="178"/>
      <c r="U84" s="19"/>
      <c r="V84" s="19"/>
      <c r="W84" s="19"/>
    </row>
    <row r="85" spans="1:25" s="14" customFormat="1">
      <c r="A85" s="259"/>
      <c r="B85" s="40" t="s">
        <v>319</v>
      </c>
      <c r="C85" s="41">
        <v>3</v>
      </c>
      <c r="D85" s="17">
        <f>(C85/620)*100</f>
        <v>0.4838709677419355</v>
      </c>
      <c r="E85" s="5">
        <f>-LOG10(F85)</f>
        <v>0.33913452199613081</v>
      </c>
      <c r="F85" s="238">
        <v>0.45800000000000002</v>
      </c>
      <c r="G85" s="45" t="s">
        <v>349</v>
      </c>
      <c r="H85" s="17">
        <v>108</v>
      </c>
      <c r="I85" s="41">
        <v>70</v>
      </c>
      <c r="J85" s="19">
        <v>22262</v>
      </c>
      <c r="K85" s="202">
        <v>1.5</v>
      </c>
      <c r="L85" s="171">
        <v>1.36</v>
      </c>
      <c r="M85" s="178"/>
      <c r="U85" s="19"/>
      <c r="V85" s="19"/>
      <c r="W85" s="19"/>
    </row>
    <row r="86" spans="1:25" s="14" customFormat="1">
      <c r="A86" s="259"/>
      <c r="B86" s="40" t="s">
        <v>323</v>
      </c>
      <c r="C86" s="41">
        <v>3</v>
      </c>
      <c r="D86" s="17">
        <f>(C86/620)*100</f>
        <v>0.4838709677419355</v>
      </c>
      <c r="E86" s="5">
        <f>-LOG10(F86)</f>
        <v>0.35359627377693043</v>
      </c>
      <c r="F86" s="238">
        <v>0.443</v>
      </c>
      <c r="G86" s="45" t="s">
        <v>177</v>
      </c>
      <c r="H86" s="17">
        <v>108</v>
      </c>
      <c r="I86" s="41">
        <v>66</v>
      </c>
      <c r="J86" s="19">
        <v>22262</v>
      </c>
      <c r="K86" s="202">
        <v>1.59</v>
      </c>
      <c r="L86" s="171">
        <v>1.39</v>
      </c>
      <c r="M86" s="178"/>
      <c r="U86" s="19"/>
      <c r="V86" s="19"/>
      <c r="W86" s="19"/>
    </row>
    <row r="87" spans="1:25" s="14" customFormat="1">
      <c r="A87" s="259"/>
      <c r="B87" s="40" t="s">
        <v>301</v>
      </c>
      <c r="C87" s="41">
        <v>3</v>
      </c>
      <c r="D87" s="17">
        <f>(C87/620)*100</f>
        <v>0.4838709677419355</v>
      </c>
      <c r="E87" s="5">
        <f>-LOG10(F87)</f>
        <v>0.30277065724028246</v>
      </c>
      <c r="F87" s="238">
        <v>0.498</v>
      </c>
      <c r="G87" s="205" t="s">
        <v>355</v>
      </c>
      <c r="H87" s="17">
        <v>108</v>
      </c>
      <c r="I87" s="41">
        <v>79</v>
      </c>
      <c r="J87" s="19">
        <v>22262</v>
      </c>
      <c r="K87" s="202">
        <v>1.33</v>
      </c>
      <c r="L87" s="171">
        <v>1.42</v>
      </c>
      <c r="M87" s="178"/>
      <c r="U87" s="19"/>
      <c r="V87" s="19"/>
      <c r="W87" s="19"/>
    </row>
    <row r="88" spans="1:25" s="14" customFormat="1">
      <c r="A88" s="259"/>
      <c r="B88" s="40" t="s">
        <v>215</v>
      </c>
      <c r="C88" s="41">
        <v>4</v>
      </c>
      <c r="D88" s="17">
        <f>(C88/620)*100</f>
        <v>0.64516129032258063</v>
      </c>
      <c r="E88" s="5">
        <f>-LOG10(F88)</f>
        <v>0.23136189875238555</v>
      </c>
      <c r="F88" s="238">
        <v>0.58699999999999997</v>
      </c>
      <c r="G88" s="205" t="s">
        <v>342</v>
      </c>
      <c r="H88" s="17">
        <v>108</v>
      </c>
      <c r="I88" s="41">
        <v>119</v>
      </c>
      <c r="J88" s="19">
        <v>22262</v>
      </c>
      <c r="K88" s="202">
        <v>1.18</v>
      </c>
      <c r="L88" s="171">
        <v>1.6</v>
      </c>
      <c r="M88" s="178"/>
      <c r="U88" s="19"/>
      <c r="V88" s="19"/>
      <c r="W88" s="19"/>
    </row>
    <row r="89" spans="1:25" s="14" customFormat="1">
      <c r="A89" s="259"/>
      <c r="B89" s="139" t="s">
        <v>213</v>
      </c>
      <c r="C89" s="38">
        <v>5</v>
      </c>
      <c r="D89" s="17">
        <f>(C89/620)*100</f>
        <v>0.80645161290322576</v>
      </c>
      <c r="E89" s="5">
        <f>-LOG10(F89)</f>
        <v>0.22112552799726048</v>
      </c>
      <c r="F89" s="73">
        <v>0.60099999999999998</v>
      </c>
      <c r="G89" s="205" t="s">
        <v>337</v>
      </c>
      <c r="H89" s="17">
        <v>108</v>
      </c>
      <c r="I89" s="38">
        <v>137</v>
      </c>
      <c r="J89" s="19">
        <v>22262</v>
      </c>
      <c r="K89" s="43">
        <v>1.28</v>
      </c>
      <c r="L89" s="170">
        <v>1.61</v>
      </c>
      <c r="M89" s="42"/>
      <c r="U89" s="19"/>
      <c r="V89" s="19"/>
      <c r="W89" s="19"/>
    </row>
    <row r="90" spans="1:25" s="14" customFormat="1">
      <c r="A90" s="259"/>
      <c r="B90" s="40" t="s">
        <v>251</v>
      </c>
      <c r="C90" s="41">
        <v>3</v>
      </c>
      <c r="D90" s="17">
        <f>(C90/620)*100</f>
        <v>0.4838709677419355</v>
      </c>
      <c r="E90" s="5">
        <f>-LOG10(F90)</f>
        <v>0.12033079436794646</v>
      </c>
      <c r="F90" s="238">
        <v>0.75800000000000001</v>
      </c>
      <c r="G90" s="45" t="s">
        <v>350</v>
      </c>
      <c r="H90" s="17">
        <v>108</v>
      </c>
      <c r="I90" s="41">
        <v>97</v>
      </c>
      <c r="J90" s="19">
        <v>22262</v>
      </c>
      <c r="K90" s="202">
        <v>1.08</v>
      </c>
      <c r="L90" s="171">
        <v>1.72</v>
      </c>
      <c r="M90" s="178"/>
      <c r="U90" s="19"/>
      <c r="V90" s="19"/>
      <c r="W90" s="19"/>
    </row>
    <row r="91" spans="1:25" s="14" customFormat="1">
      <c r="A91" s="259"/>
      <c r="B91" s="40" t="s">
        <v>214</v>
      </c>
      <c r="C91" s="41">
        <v>3</v>
      </c>
      <c r="D91" s="17">
        <f>(C91/620)*100</f>
        <v>0.4838709677419355</v>
      </c>
      <c r="E91" s="5">
        <f>-LOG10(F91)</f>
        <v>0.12959609472097294</v>
      </c>
      <c r="F91" s="238">
        <v>0.74199999999999999</v>
      </c>
      <c r="G91" s="205" t="s">
        <v>352</v>
      </c>
      <c r="H91" s="17">
        <v>108</v>
      </c>
      <c r="I91" s="41">
        <v>88</v>
      </c>
      <c r="J91" s="19">
        <v>22262</v>
      </c>
      <c r="K91" s="202">
        <v>1.19</v>
      </c>
      <c r="L91" s="171">
        <v>1.73</v>
      </c>
      <c r="M91" s="178"/>
      <c r="U91" s="19"/>
      <c r="V91" s="19"/>
      <c r="W91" s="19"/>
    </row>
    <row r="92" spans="1:25" s="14" customFormat="1">
      <c r="A92" s="259"/>
      <c r="B92" s="40" t="s">
        <v>268</v>
      </c>
      <c r="C92" s="41">
        <v>3</v>
      </c>
      <c r="D92" s="17">
        <f>(C92/620)*100</f>
        <v>0.4838709677419355</v>
      </c>
      <c r="E92" s="5">
        <f>-LOG10(F92)</f>
        <v>0.12147820449879346</v>
      </c>
      <c r="F92" s="238">
        <v>0.75600000000000001</v>
      </c>
      <c r="G92" s="45" t="s">
        <v>348</v>
      </c>
      <c r="H92" s="17">
        <v>108</v>
      </c>
      <c r="I92" s="41">
        <v>96</v>
      </c>
      <c r="J92" s="19">
        <v>22262</v>
      </c>
      <c r="K92" s="202">
        <v>1.0900000000000001</v>
      </c>
      <c r="L92" s="171">
        <v>1.74</v>
      </c>
      <c r="M92" s="178"/>
      <c r="O92" s="40"/>
      <c r="P92" s="40"/>
      <c r="Q92" s="22"/>
      <c r="R92" s="5"/>
      <c r="S92" s="164"/>
      <c r="U92" s="17"/>
      <c r="V92" s="41"/>
      <c r="W92" s="19"/>
      <c r="X92" s="40"/>
      <c r="Y92" s="164"/>
    </row>
    <row r="93" spans="1:25" s="14" customFormat="1">
      <c r="A93" s="259"/>
      <c r="B93" s="40" t="s">
        <v>240</v>
      </c>
      <c r="C93" s="41">
        <v>3</v>
      </c>
      <c r="D93" s="17">
        <f>(C93/620)*100</f>
        <v>0.4838709677419355</v>
      </c>
      <c r="E93" s="5">
        <f>-LOG10(F93)</f>
        <v>9.5284454721319037E-2</v>
      </c>
      <c r="F93" s="238">
        <v>0.80300000000000005</v>
      </c>
      <c r="G93" s="45" t="s">
        <v>353</v>
      </c>
      <c r="H93" s="17">
        <v>108</v>
      </c>
      <c r="I93" s="41">
        <v>150</v>
      </c>
      <c r="J93" s="19">
        <v>22262</v>
      </c>
      <c r="K93" s="202">
        <v>0.7</v>
      </c>
      <c r="L93" s="171">
        <v>1.77</v>
      </c>
      <c r="M93" s="178"/>
      <c r="O93" s="40"/>
      <c r="P93" s="40"/>
      <c r="Q93" s="22"/>
      <c r="R93" s="5"/>
      <c r="S93" s="164"/>
      <c r="U93" s="17"/>
      <c r="V93" s="41"/>
      <c r="W93" s="19"/>
      <c r="X93" s="40"/>
      <c r="Y93" s="164"/>
    </row>
    <row r="94" spans="1:25" s="14" customFormat="1">
      <c r="A94" s="260"/>
      <c r="B94" s="40" t="s">
        <v>249</v>
      </c>
      <c r="C94" s="41">
        <v>3</v>
      </c>
      <c r="D94" s="17">
        <f>(C94/620)*100</f>
        <v>0.4838709677419355</v>
      </c>
      <c r="E94" s="5">
        <f>-LOG10(F94)</f>
        <v>9.6367483915762317E-2</v>
      </c>
      <c r="F94" s="238">
        <v>0.80100000000000005</v>
      </c>
      <c r="G94" s="45" t="s">
        <v>351</v>
      </c>
      <c r="H94" s="17">
        <v>108</v>
      </c>
      <c r="I94" s="41">
        <v>142</v>
      </c>
      <c r="J94" s="19">
        <v>22262</v>
      </c>
      <c r="K94" s="202">
        <v>0.74</v>
      </c>
      <c r="L94" s="171">
        <v>1.79</v>
      </c>
      <c r="M94" s="178"/>
      <c r="O94" s="40"/>
      <c r="P94" s="40"/>
      <c r="Q94" s="22"/>
      <c r="R94" s="5"/>
      <c r="S94" s="164"/>
      <c r="U94" s="17"/>
      <c r="V94" s="41"/>
      <c r="W94" s="19"/>
      <c r="X94" s="40"/>
      <c r="Y94" s="164"/>
    </row>
    <row r="95" spans="1:25" s="14" customFormat="1" ht="21" customHeight="1">
      <c r="A95" s="5"/>
      <c r="B95" s="8"/>
      <c r="C95" s="17"/>
      <c r="D95" s="17"/>
      <c r="E95" s="5"/>
      <c r="F95" s="17"/>
      <c r="G95" s="205"/>
      <c r="H95" s="17"/>
      <c r="I95" s="17"/>
      <c r="J95" s="23"/>
      <c r="K95" s="185"/>
      <c r="L95" s="42"/>
      <c r="M95" s="178"/>
      <c r="O95" s="40"/>
      <c r="P95" s="40"/>
      <c r="Q95" s="22"/>
      <c r="R95" s="5"/>
      <c r="S95" s="164"/>
      <c r="U95" s="17"/>
      <c r="V95" s="41"/>
      <c r="W95" s="19"/>
      <c r="X95" s="40"/>
      <c r="Y95" s="164"/>
    </row>
    <row r="96" spans="1:25" s="14" customFormat="1" ht="21" customHeight="1">
      <c r="A96" s="5"/>
      <c r="B96" s="8"/>
      <c r="C96" s="17"/>
      <c r="D96" s="17"/>
      <c r="E96" s="5"/>
      <c r="F96" s="17"/>
      <c r="G96" s="205"/>
      <c r="H96" s="17"/>
      <c r="I96" s="17"/>
      <c r="J96" s="23"/>
      <c r="K96" s="185"/>
      <c r="L96" s="42"/>
      <c r="M96" s="178"/>
      <c r="O96" s="40"/>
      <c r="P96" s="40"/>
      <c r="Q96" s="22"/>
      <c r="R96" s="5"/>
      <c r="S96" s="164"/>
      <c r="U96" s="17"/>
      <c r="V96" s="41"/>
      <c r="W96" s="19"/>
      <c r="X96" s="40"/>
      <c r="Y96" s="164"/>
    </row>
    <row r="97" spans="1:23" s="14" customFormat="1" ht="21" customHeight="1" thickBot="1">
      <c r="A97"/>
      <c r="B97" s="8"/>
      <c r="C97" s="17"/>
      <c r="D97" s="17"/>
      <c r="E97" s="5"/>
      <c r="F97" s="17"/>
      <c r="G97" s="205"/>
      <c r="H97" s="17"/>
      <c r="I97" s="17"/>
      <c r="J97" s="23"/>
      <c r="K97" s="185"/>
      <c r="L97" s="75"/>
      <c r="M97" s="178"/>
      <c r="U97" s="19"/>
      <c r="V97" s="19"/>
      <c r="W97" s="19"/>
    </row>
    <row r="98" spans="1:23" s="14" customFormat="1" ht="21" customHeight="1">
      <c r="A98" s="251" t="s">
        <v>401</v>
      </c>
      <c r="B98" s="252"/>
      <c r="C98" s="252"/>
      <c r="D98" s="252"/>
      <c r="E98" s="252"/>
      <c r="F98" s="253"/>
      <c r="G98" s="252"/>
      <c r="H98" s="252"/>
      <c r="I98" s="252"/>
      <c r="J98" s="252"/>
      <c r="K98" s="252"/>
      <c r="L98" s="252"/>
      <c r="M98" s="254"/>
      <c r="U98" s="19"/>
      <c r="V98" s="19"/>
      <c r="W98" s="19"/>
    </row>
    <row r="99" spans="1:23" s="14" customFormat="1" ht="44" customHeight="1">
      <c r="A99" s="117" t="s">
        <v>0</v>
      </c>
      <c r="B99" s="137" t="s">
        <v>1</v>
      </c>
      <c r="C99" s="117" t="s">
        <v>2</v>
      </c>
      <c r="D99" s="117" t="s">
        <v>3</v>
      </c>
      <c r="E99" s="117" t="s">
        <v>92</v>
      </c>
      <c r="F99" s="117" t="s">
        <v>4</v>
      </c>
      <c r="G99" s="193" t="s">
        <v>5</v>
      </c>
      <c r="H99" s="117" t="s">
        <v>6</v>
      </c>
      <c r="I99" s="117" t="s">
        <v>7</v>
      </c>
      <c r="J99" s="117" t="s">
        <v>8</v>
      </c>
      <c r="K99" s="117" t="s">
        <v>9</v>
      </c>
      <c r="L99" s="117" t="s">
        <v>10</v>
      </c>
      <c r="M99" s="117" t="s">
        <v>11</v>
      </c>
      <c r="U99" s="19"/>
      <c r="V99" s="19"/>
      <c r="W99" s="19"/>
    </row>
    <row r="100" spans="1:23" s="14" customFormat="1">
      <c r="A100" s="249" t="s">
        <v>12</v>
      </c>
      <c r="B100" s="14" t="s">
        <v>93</v>
      </c>
      <c r="C100" s="19">
        <v>14</v>
      </c>
      <c r="D100" s="19">
        <v>3.7433155080213898</v>
      </c>
      <c r="E100" s="14">
        <f>-LOG10(F100)</f>
        <v>3.5909733729118694</v>
      </c>
      <c r="F100" s="209">
        <v>2.5646412727678799E-4</v>
      </c>
      <c r="G100" s="45" t="s">
        <v>402</v>
      </c>
      <c r="H100" s="19">
        <v>117</v>
      </c>
      <c r="I100" s="19">
        <v>278</v>
      </c>
      <c r="J100" s="19">
        <v>7720</v>
      </c>
      <c r="K100" s="178">
        <v>3.3228801574125302</v>
      </c>
      <c r="L100" s="178">
        <v>4.9518337697654902E-2</v>
      </c>
      <c r="M100" s="14">
        <v>0.32044878712222902</v>
      </c>
      <c r="U100" s="19"/>
      <c r="V100" s="19"/>
      <c r="W100" s="19"/>
    </row>
    <row r="101" spans="1:23" s="14" customFormat="1">
      <c r="A101" s="249"/>
      <c r="B101" s="14" t="s">
        <v>99</v>
      </c>
      <c r="C101" s="19">
        <v>9</v>
      </c>
      <c r="D101" s="19">
        <v>2.4064171122994602</v>
      </c>
      <c r="E101" s="14">
        <f t="shared" ref="E101:E130" si="1">-LOG10(F101)</f>
        <v>2.2531000239225785</v>
      </c>
      <c r="F101" s="178">
        <v>5.5834158627036503E-3</v>
      </c>
      <c r="G101" s="45" t="s">
        <v>403</v>
      </c>
      <c r="H101" s="19">
        <v>117</v>
      </c>
      <c r="I101" s="19">
        <v>180</v>
      </c>
      <c r="J101" s="19">
        <v>7720</v>
      </c>
      <c r="K101" s="178">
        <v>3.2991452991452901</v>
      </c>
      <c r="L101" s="178">
        <v>0.42552981361431003</v>
      </c>
      <c r="M101" s="14">
        <v>6.7664856705596801</v>
      </c>
      <c r="U101" s="19"/>
      <c r="V101" s="19"/>
      <c r="W101" s="19"/>
    </row>
    <row r="102" spans="1:23" s="14" customFormat="1">
      <c r="A102" s="249"/>
      <c r="B102" s="14" t="s">
        <v>105</v>
      </c>
      <c r="C102" s="19">
        <v>8</v>
      </c>
      <c r="D102" s="19">
        <v>2.1390374331550799</v>
      </c>
      <c r="E102" s="14">
        <f t="shared" si="1"/>
        <v>2.1238604185448668</v>
      </c>
      <c r="F102" s="178">
        <v>7.5186450307104698E-3</v>
      </c>
      <c r="G102" s="45" t="s">
        <v>404</v>
      </c>
      <c r="H102" s="19">
        <v>117</v>
      </c>
      <c r="I102" s="19">
        <v>151</v>
      </c>
      <c r="J102" s="19">
        <v>7720</v>
      </c>
      <c r="K102" s="178">
        <v>3.4957830984321001</v>
      </c>
      <c r="L102" s="178">
        <v>0.39231915843558302</v>
      </c>
      <c r="M102" s="14">
        <v>9.0116581737137391</v>
      </c>
      <c r="U102" s="19"/>
      <c r="V102" s="19"/>
      <c r="W102" s="19"/>
    </row>
    <row r="103" spans="1:23" s="14" customFormat="1">
      <c r="A103" s="249"/>
      <c r="B103" s="14" t="s">
        <v>94</v>
      </c>
      <c r="C103" s="19">
        <v>6</v>
      </c>
      <c r="D103" s="19">
        <v>1.6042780748663099</v>
      </c>
      <c r="E103" s="14">
        <f t="shared" si="1"/>
        <v>2.0310695486069394</v>
      </c>
      <c r="F103" s="178">
        <v>9.3095877831495498E-3</v>
      </c>
      <c r="G103" s="45" t="s">
        <v>95</v>
      </c>
      <c r="H103" s="19">
        <v>117</v>
      </c>
      <c r="I103" s="19">
        <v>86</v>
      </c>
      <c r="J103" s="19">
        <v>7720</v>
      </c>
      <c r="K103" s="178">
        <v>4.6034585569469204</v>
      </c>
      <c r="L103" s="178">
        <v>0.37059669630676301</v>
      </c>
      <c r="M103" s="14">
        <v>11.045006840846</v>
      </c>
      <c r="U103" s="19"/>
      <c r="V103" s="19"/>
      <c r="W103" s="19"/>
    </row>
    <row r="104" spans="1:23" s="14" customFormat="1">
      <c r="A104" s="249"/>
      <c r="B104" s="14" t="s">
        <v>13</v>
      </c>
      <c r="C104" s="19">
        <v>6</v>
      </c>
      <c r="D104" s="19">
        <v>1.6042780748663099</v>
      </c>
      <c r="E104" s="14">
        <f t="shared" si="1"/>
        <v>1.7849444244374408</v>
      </c>
      <c r="F104" s="178">
        <v>1.64079972874226E-2</v>
      </c>
      <c r="G104" s="45" t="s">
        <v>98</v>
      </c>
      <c r="H104" s="19">
        <v>117</v>
      </c>
      <c r="I104" s="19">
        <v>99</v>
      </c>
      <c r="J104" s="19">
        <v>7720</v>
      </c>
      <c r="K104" s="178">
        <v>3.99896399896399</v>
      </c>
      <c r="L104" s="178">
        <v>0.48063394305284901</v>
      </c>
      <c r="M104" s="14">
        <v>18.699812521725502</v>
      </c>
      <c r="U104" s="19"/>
      <c r="V104" s="19"/>
      <c r="W104" s="19"/>
    </row>
    <row r="105" spans="1:23" s="14" customFormat="1">
      <c r="A105" s="249"/>
      <c r="B105" s="14" t="s">
        <v>104</v>
      </c>
      <c r="C105" s="19">
        <v>6</v>
      </c>
      <c r="D105" s="19">
        <v>1.6042780748663099</v>
      </c>
      <c r="E105" s="14">
        <f t="shared" si="1"/>
        <v>1.7508087957624188</v>
      </c>
      <c r="F105" s="178">
        <v>1.77497076466894E-2</v>
      </c>
      <c r="G105" s="45" t="s">
        <v>405</v>
      </c>
      <c r="H105" s="19">
        <v>117</v>
      </c>
      <c r="I105" s="19">
        <v>101</v>
      </c>
      <c r="J105" s="19">
        <v>7720</v>
      </c>
      <c r="K105" s="178">
        <v>3.9197765930439101</v>
      </c>
      <c r="L105" s="178">
        <v>0.44622735022965099</v>
      </c>
      <c r="M105" s="14">
        <v>20.0767080250432</v>
      </c>
      <c r="U105" s="19"/>
      <c r="V105" s="19"/>
      <c r="W105" s="19"/>
    </row>
    <row r="106" spans="1:23" s="14" customFormat="1">
      <c r="A106" s="249"/>
      <c r="B106" s="14" t="s">
        <v>96</v>
      </c>
      <c r="C106" s="19">
        <v>5</v>
      </c>
      <c r="D106" s="19">
        <v>1.33689839572192</v>
      </c>
      <c r="E106" s="14">
        <f t="shared" si="1"/>
        <v>1.7459549897371485</v>
      </c>
      <c r="F106" s="178">
        <v>1.7949196425934798E-2</v>
      </c>
      <c r="G106" s="45" t="s">
        <v>100</v>
      </c>
      <c r="H106" s="19">
        <v>117</v>
      </c>
      <c r="I106" s="19">
        <v>67</v>
      </c>
      <c r="J106" s="19">
        <v>7720</v>
      </c>
      <c r="K106" s="178">
        <v>4.9240974614108897</v>
      </c>
      <c r="L106" s="178">
        <v>0.40089449762659202</v>
      </c>
      <c r="M106" s="14">
        <v>20.279586077614301</v>
      </c>
      <c r="U106" s="19"/>
      <c r="V106" s="19"/>
      <c r="W106" s="19"/>
    </row>
    <row r="107" spans="1:23" s="14" customFormat="1">
      <c r="A107" s="249"/>
      <c r="B107" s="14" t="s">
        <v>34</v>
      </c>
      <c r="C107" s="19">
        <v>7</v>
      </c>
      <c r="D107" s="19">
        <v>1.87165775401069</v>
      </c>
      <c r="E107" s="14">
        <f t="shared" si="1"/>
        <v>1.5989521325339675</v>
      </c>
      <c r="F107" s="178">
        <v>2.51795443866814E-2</v>
      </c>
      <c r="G107" s="45" t="s">
        <v>101</v>
      </c>
      <c r="H107" s="19">
        <v>117</v>
      </c>
      <c r="I107" s="19">
        <v>150</v>
      </c>
      <c r="J107" s="19">
        <v>7720</v>
      </c>
      <c r="K107" s="178">
        <v>3.0792022792022702</v>
      </c>
      <c r="L107" s="178">
        <v>0.46803300578041501</v>
      </c>
      <c r="M107" s="14">
        <v>27.320784894387401</v>
      </c>
      <c r="U107" s="19"/>
      <c r="V107" s="19"/>
      <c r="W107" s="19"/>
    </row>
    <row r="108" spans="1:23" s="14" customFormat="1">
      <c r="A108" s="249"/>
      <c r="B108" s="14" t="s">
        <v>406</v>
      </c>
      <c r="C108" s="19">
        <v>6</v>
      </c>
      <c r="D108" s="19">
        <v>1.6042780748663099</v>
      </c>
      <c r="E108" s="14">
        <f t="shared" si="1"/>
        <v>1.4395639561225995</v>
      </c>
      <c r="F108" s="178">
        <v>3.63442778416962E-2</v>
      </c>
      <c r="G108" s="45" t="s">
        <v>407</v>
      </c>
      <c r="H108" s="19">
        <v>117</v>
      </c>
      <c r="I108" s="19">
        <v>122</v>
      </c>
      <c r="J108" s="19">
        <v>7720</v>
      </c>
      <c r="K108" s="178">
        <v>3.24506094997898</v>
      </c>
      <c r="L108" s="178">
        <v>0.55712425016856004</v>
      </c>
      <c r="M108" s="14">
        <v>37.077003050607203</v>
      </c>
      <c r="U108" s="19"/>
      <c r="V108" s="19"/>
      <c r="W108" s="19"/>
    </row>
    <row r="109" spans="1:23" s="14" customFormat="1">
      <c r="A109" s="249"/>
      <c r="B109" s="14" t="s">
        <v>141</v>
      </c>
      <c r="C109" s="19">
        <v>28</v>
      </c>
      <c r="D109" s="19">
        <v>7.4866310160427796</v>
      </c>
      <c r="E109" s="14">
        <f t="shared" si="1"/>
        <v>1.4285252547400888</v>
      </c>
      <c r="F109" s="178">
        <v>3.7279900560754101E-2</v>
      </c>
      <c r="G109" s="45" t="s">
        <v>408</v>
      </c>
      <c r="H109" s="19">
        <v>117</v>
      </c>
      <c r="I109" s="19">
        <v>1278</v>
      </c>
      <c r="J109" s="19">
        <v>7720</v>
      </c>
      <c r="K109" s="178">
        <v>1.44563487286492</v>
      </c>
      <c r="L109" s="178">
        <v>0.52869638346918402</v>
      </c>
      <c r="M109" s="14">
        <v>37.837216337027797</v>
      </c>
      <c r="U109" s="19"/>
      <c r="V109" s="19"/>
      <c r="W109" s="19"/>
    </row>
    <row r="110" spans="1:23" s="14" customFormat="1">
      <c r="A110" s="249"/>
      <c r="B110" s="14" t="s">
        <v>97</v>
      </c>
      <c r="C110" s="19">
        <v>5</v>
      </c>
      <c r="D110" s="19">
        <v>1.33689839572192</v>
      </c>
      <c r="E110" s="14">
        <f t="shared" si="1"/>
        <v>1.3658483603773395</v>
      </c>
      <c r="F110" s="178">
        <v>4.3067696075943601E-2</v>
      </c>
      <c r="G110" s="45" t="s">
        <v>409</v>
      </c>
      <c r="H110" s="19">
        <v>117</v>
      </c>
      <c r="I110" s="19">
        <v>88</v>
      </c>
      <c r="J110" s="19">
        <v>7720</v>
      </c>
      <c r="K110" s="178">
        <v>3.7490287490287399</v>
      </c>
      <c r="L110" s="178">
        <v>0.54724643175842203</v>
      </c>
      <c r="M110" s="14">
        <v>42.355186415407097</v>
      </c>
      <c r="U110" s="19"/>
      <c r="V110" s="19"/>
      <c r="W110" s="19"/>
    </row>
    <row r="111" spans="1:23" s="14" customFormat="1">
      <c r="A111" s="249"/>
      <c r="B111" s="14" t="s">
        <v>410</v>
      </c>
      <c r="C111" s="19">
        <v>5</v>
      </c>
      <c r="D111" s="19">
        <v>1.33689839572192</v>
      </c>
      <c r="E111" s="14">
        <f t="shared" si="1"/>
        <v>1.2377099559748943</v>
      </c>
      <c r="F111" s="178">
        <v>5.7848225840847999E-2</v>
      </c>
      <c r="G111" s="45" t="s">
        <v>411</v>
      </c>
      <c r="H111" s="19">
        <v>117</v>
      </c>
      <c r="I111" s="19">
        <v>97</v>
      </c>
      <c r="J111" s="19">
        <v>7720</v>
      </c>
      <c r="K111" s="178">
        <v>3.4011807207683402</v>
      </c>
      <c r="L111" s="178">
        <v>0.62589427047911195</v>
      </c>
      <c r="M111" s="14">
        <v>52.557696226924101</v>
      </c>
      <c r="U111" s="19"/>
      <c r="V111" s="19"/>
      <c r="W111" s="19"/>
    </row>
    <row r="112" spans="1:23" s="14" customFormat="1">
      <c r="A112" s="249"/>
      <c r="B112" s="14" t="s">
        <v>102</v>
      </c>
      <c r="C112" s="19">
        <v>5</v>
      </c>
      <c r="D112" s="19">
        <v>1.33689839572192</v>
      </c>
      <c r="E112" s="14">
        <f t="shared" si="1"/>
        <v>1.2244691017523752</v>
      </c>
      <c r="F112" s="178">
        <v>5.96390749048199E-2</v>
      </c>
      <c r="G112" s="45" t="s">
        <v>103</v>
      </c>
      <c r="H112" s="19">
        <v>117</v>
      </c>
      <c r="I112" s="19">
        <v>98</v>
      </c>
      <c r="J112" s="19">
        <v>7720</v>
      </c>
      <c r="K112" s="178">
        <v>3.3664747950462202</v>
      </c>
      <c r="L112" s="178">
        <v>0.608027293423818</v>
      </c>
      <c r="M112" s="14">
        <v>53.673866497269003</v>
      </c>
      <c r="U112" s="19"/>
      <c r="V112" s="19"/>
      <c r="W112" s="19"/>
    </row>
    <row r="113" spans="1:25" s="14" customFormat="1">
      <c r="A113" s="249"/>
      <c r="B113" s="14" t="s">
        <v>412</v>
      </c>
      <c r="C113" s="19">
        <v>4</v>
      </c>
      <c r="D113" s="19">
        <v>1.0695187165775399</v>
      </c>
      <c r="E113" s="14">
        <f t="shared" si="1"/>
        <v>1.1314771687289849</v>
      </c>
      <c r="F113" s="178">
        <v>7.3879310102371004E-2</v>
      </c>
      <c r="G113" s="45" t="s">
        <v>413</v>
      </c>
      <c r="H113" s="19">
        <v>117</v>
      </c>
      <c r="I113" s="19">
        <v>65</v>
      </c>
      <c r="J113" s="19">
        <v>7720</v>
      </c>
      <c r="K113" s="178">
        <v>4.0604865220249797</v>
      </c>
      <c r="L113" s="178">
        <v>0.66225849109485402</v>
      </c>
      <c r="M113" s="14">
        <v>61.726310283444001</v>
      </c>
      <c r="U113" s="19"/>
      <c r="V113" s="19"/>
      <c r="W113" s="19"/>
    </row>
    <row r="114" spans="1:25" s="14" customFormat="1">
      <c r="A114" s="249"/>
      <c r="B114" s="14" t="s">
        <v>53</v>
      </c>
      <c r="C114" s="19">
        <v>4</v>
      </c>
      <c r="D114" s="19">
        <v>1.0695187165775399</v>
      </c>
      <c r="E114" s="14">
        <f t="shared" si="1"/>
        <v>1.1158591832213585</v>
      </c>
      <c r="F114" s="178">
        <v>7.6584488620656796E-2</v>
      </c>
      <c r="G114" s="45" t="s">
        <v>106</v>
      </c>
      <c r="H114" s="19">
        <v>117</v>
      </c>
      <c r="I114" s="19">
        <v>66</v>
      </c>
      <c r="J114" s="19">
        <v>7720</v>
      </c>
      <c r="K114" s="178">
        <v>3.9989639989639998</v>
      </c>
      <c r="L114" s="178">
        <v>0.65066461033714296</v>
      </c>
      <c r="M114" s="14">
        <v>63.101974558985397</v>
      </c>
      <c r="U114" s="19"/>
      <c r="V114" s="19"/>
      <c r="W114" s="19"/>
    </row>
    <row r="115" spans="1:25" s="14" customFormat="1">
      <c r="A115" s="245"/>
      <c r="B115" s="14" t="s">
        <v>32</v>
      </c>
      <c r="C115" s="19">
        <v>4</v>
      </c>
      <c r="D115" s="19">
        <v>1.0695187165775399</v>
      </c>
      <c r="E115" s="14">
        <f t="shared" si="1"/>
        <v>1.0282412486946677</v>
      </c>
      <c r="F115" s="178">
        <v>9.3704133993877101E-2</v>
      </c>
      <c r="G115" s="45" t="s">
        <v>108</v>
      </c>
      <c r="H115" s="19">
        <v>117</v>
      </c>
      <c r="I115" s="19">
        <v>72</v>
      </c>
      <c r="J115" s="19">
        <v>7720</v>
      </c>
      <c r="K115" s="178">
        <v>3.6657169990503302</v>
      </c>
      <c r="L115" s="178">
        <v>0.70405143560424099</v>
      </c>
      <c r="M115" s="14">
        <v>70.805222756522696</v>
      </c>
      <c r="U115" s="19"/>
      <c r="V115" s="19"/>
      <c r="W115" s="19"/>
    </row>
    <row r="116" spans="1:25" s="5" customFormat="1">
      <c r="A116"/>
      <c r="B116" s="1"/>
      <c r="C116" s="16"/>
      <c r="D116" s="16"/>
      <c r="E116" s="14"/>
      <c r="F116" s="75"/>
      <c r="G116" s="55"/>
      <c r="H116" s="16"/>
      <c r="I116" s="16"/>
      <c r="J116" s="16"/>
      <c r="K116" s="75"/>
      <c r="L116" s="75"/>
      <c r="M116" s="75"/>
      <c r="O116" s="22"/>
      <c r="P116" s="22"/>
      <c r="Q116" s="22"/>
      <c r="U116" s="17"/>
      <c r="V116" s="17"/>
      <c r="W116" s="17"/>
      <c r="X116" s="22"/>
      <c r="Y116" s="22"/>
    </row>
    <row r="117" spans="1:25" s="5" customFormat="1">
      <c r="A117"/>
      <c r="B117" s="1"/>
      <c r="C117" s="16"/>
      <c r="D117" s="16"/>
      <c r="E117" s="14"/>
      <c r="F117" s="75"/>
      <c r="G117" s="55"/>
      <c r="H117" s="16"/>
      <c r="I117" s="16"/>
      <c r="J117" s="16"/>
      <c r="K117" s="75"/>
      <c r="L117" s="75"/>
      <c r="M117" s="75"/>
      <c r="O117" s="22"/>
      <c r="P117" s="22"/>
      <c r="U117" s="17"/>
      <c r="V117" s="17"/>
      <c r="W117" s="17"/>
      <c r="X117" s="22"/>
      <c r="Y117" s="22"/>
    </row>
    <row r="118" spans="1:25" s="5" customFormat="1">
      <c r="A118" s="244" t="s">
        <v>15</v>
      </c>
      <c r="B118" s="8" t="s">
        <v>134</v>
      </c>
      <c r="C118" s="17">
        <v>4</v>
      </c>
      <c r="D118" s="17">
        <v>1.0695187165775399</v>
      </c>
      <c r="E118" s="14">
        <f t="shared" si="1"/>
        <v>2.5408541509401705</v>
      </c>
      <c r="F118" s="5">
        <v>2.8783648933511899E-3</v>
      </c>
      <c r="G118" s="197" t="s">
        <v>106</v>
      </c>
      <c r="H118" s="17">
        <v>132</v>
      </c>
      <c r="I118" s="17">
        <v>17</v>
      </c>
      <c r="J118" s="17">
        <v>7575</v>
      </c>
      <c r="K118" s="22">
        <v>13.502673796791401</v>
      </c>
      <c r="L118" s="22">
        <v>0.53144488252718103</v>
      </c>
      <c r="M118" s="5">
        <v>3.7041682468486101</v>
      </c>
    </row>
    <row r="119" spans="1:25" s="5" customFormat="1">
      <c r="A119" s="249"/>
      <c r="B119" s="8" t="s">
        <v>136</v>
      </c>
      <c r="C119" s="17">
        <v>4</v>
      </c>
      <c r="D119" s="17">
        <v>1.0695187165775399</v>
      </c>
      <c r="E119" s="14">
        <f t="shared" si="1"/>
        <v>2.3979973522763629</v>
      </c>
      <c r="F119" s="5">
        <v>3.9994718807528197E-3</v>
      </c>
      <c r="G119" s="197" t="s">
        <v>106</v>
      </c>
      <c r="H119" s="17">
        <v>132</v>
      </c>
      <c r="I119" s="17">
        <v>19</v>
      </c>
      <c r="J119" s="17">
        <v>7575</v>
      </c>
      <c r="K119" s="22">
        <v>12.0813397129186</v>
      </c>
      <c r="L119" s="22">
        <v>0.40961775985733001</v>
      </c>
      <c r="M119" s="5">
        <v>5.1123066696914501</v>
      </c>
    </row>
    <row r="120" spans="1:25" s="5" customFormat="1">
      <c r="A120" s="249"/>
      <c r="B120" s="8" t="s">
        <v>138</v>
      </c>
      <c r="C120" s="17">
        <v>4</v>
      </c>
      <c r="D120" s="17">
        <v>1.0695187165775399</v>
      </c>
      <c r="E120" s="14">
        <f t="shared" si="1"/>
        <v>1.7236501830906694</v>
      </c>
      <c r="F120" s="5">
        <v>1.88951270704294E-2</v>
      </c>
      <c r="G120" s="197" t="s">
        <v>110</v>
      </c>
      <c r="H120" s="17">
        <v>132</v>
      </c>
      <c r="I120" s="17">
        <v>33</v>
      </c>
      <c r="J120" s="17">
        <v>7575</v>
      </c>
      <c r="K120" s="22">
        <v>6.9559228650137701</v>
      </c>
      <c r="L120" s="22">
        <v>0.81218961389855204</v>
      </c>
      <c r="M120" s="5">
        <v>22.103565987391299</v>
      </c>
    </row>
    <row r="121" spans="1:25" s="5" customFormat="1">
      <c r="A121" s="249"/>
      <c r="B121" s="8" t="s">
        <v>137</v>
      </c>
      <c r="C121" s="17">
        <v>4</v>
      </c>
      <c r="D121" s="17">
        <v>1.0695187165775399</v>
      </c>
      <c r="E121" s="14">
        <f t="shared" si="1"/>
        <v>1.7236501830906694</v>
      </c>
      <c r="F121" s="5">
        <v>1.88951270704294E-2</v>
      </c>
      <c r="G121" s="197" t="s">
        <v>109</v>
      </c>
      <c r="H121" s="17">
        <v>132</v>
      </c>
      <c r="I121" s="17">
        <v>33</v>
      </c>
      <c r="J121" s="17">
        <v>7575</v>
      </c>
      <c r="K121" s="22">
        <v>6.9559228650137701</v>
      </c>
      <c r="L121" s="22">
        <v>0.81218961389855204</v>
      </c>
      <c r="M121" s="5">
        <v>22.103565987391299</v>
      </c>
    </row>
    <row r="122" spans="1:25" s="5" customFormat="1">
      <c r="A122" s="249"/>
      <c r="B122" s="8" t="s">
        <v>135</v>
      </c>
      <c r="C122" s="17">
        <v>4</v>
      </c>
      <c r="D122" s="17">
        <v>1.0695187165775399</v>
      </c>
      <c r="E122" s="14">
        <f t="shared" si="1"/>
        <v>1.6889416903532968</v>
      </c>
      <c r="F122" s="5">
        <v>2.0467194168099001E-2</v>
      </c>
      <c r="G122" s="197" t="s">
        <v>414</v>
      </c>
      <c r="H122" s="17">
        <v>132</v>
      </c>
      <c r="I122" s="17">
        <v>34</v>
      </c>
      <c r="J122" s="17">
        <v>7575</v>
      </c>
      <c r="K122" s="22">
        <v>6.7513368983957198</v>
      </c>
      <c r="L122" s="22">
        <v>0.74325717983358697</v>
      </c>
      <c r="M122" s="5">
        <v>23.722238937993801</v>
      </c>
    </row>
    <row r="123" spans="1:25" s="5" customFormat="1">
      <c r="A123" s="249"/>
      <c r="B123" s="22" t="s">
        <v>422</v>
      </c>
      <c r="C123" s="17">
        <v>3</v>
      </c>
      <c r="D123" s="17">
        <v>0.80213903743315496</v>
      </c>
      <c r="E123" s="14">
        <f t="shared" si="1"/>
        <v>1.5171396753255919</v>
      </c>
      <c r="F123" s="5">
        <v>3.03990719075003E-2</v>
      </c>
      <c r="G123" s="197" t="s">
        <v>415</v>
      </c>
      <c r="H123" s="17">
        <v>132</v>
      </c>
      <c r="I123" s="17">
        <v>16</v>
      </c>
      <c r="J123" s="17">
        <v>7575</v>
      </c>
      <c r="K123" s="22">
        <v>10.7599431818181</v>
      </c>
      <c r="L123" s="22">
        <v>0.80285172347816502</v>
      </c>
      <c r="M123" s="5">
        <v>33.251412706570299</v>
      </c>
    </row>
    <row r="124" spans="1:25" s="14" customFormat="1">
      <c r="A124" s="249"/>
      <c r="B124" s="27" t="s">
        <v>139</v>
      </c>
      <c r="C124" s="19">
        <v>3</v>
      </c>
      <c r="D124" s="19">
        <v>0.80213903743315496</v>
      </c>
      <c r="E124" s="14">
        <f t="shared" si="1"/>
        <v>1.4676469937874428</v>
      </c>
      <c r="F124" s="14">
        <v>3.4068499509727602E-2</v>
      </c>
      <c r="G124" s="229" t="s">
        <v>111</v>
      </c>
      <c r="H124" s="19">
        <v>132</v>
      </c>
      <c r="I124" s="19">
        <v>17</v>
      </c>
      <c r="J124" s="19">
        <v>7575</v>
      </c>
      <c r="K124" s="14">
        <v>10.127005347593499</v>
      </c>
      <c r="L124" s="14">
        <v>0.78114955485980497</v>
      </c>
      <c r="M124" s="14">
        <v>36.484543660164498</v>
      </c>
    </row>
    <row r="125" spans="1:25" s="5" customFormat="1">
      <c r="A125" s="249"/>
      <c r="B125" s="8" t="s">
        <v>140</v>
      </c>
      <c r="C125" s="17">
        <v>3</v>
      </c>
      <c r="D125" s="17">
        <v>0.80213903743315496</v>
      </c>
      <c r="E125" s="14">
        <f t="shared" si="1"/>
        <v>1.3778989234128041</v>
      </c>
      <c r="F125" s="5">
        <v>4.18891045404595E-2</v>
      </c>
      <c r="G125" s="197" t="s">
        <v>416</v>
      </c>
      <c r="H125" s="17">
        <v>132</v>
      </c>
      <c r="I125" s="17">
        <v>19</v>
      </c>
      <c r="J125" s="17">
        <v>7575</v>
      </c>
      <c r="K125" s="22">
        <v>9.0610047846889898</v>
      </c>
      <c r="L125" s="22">
        <v>0.79966157056505305</v>
      </c>
      <c r="M125" s="5">
        <v>42.898362390219397</v>
      </c>
    </row>
    <row r="126" spans="1:25" s="5" customFormat="1">
      <c r="A126" s="249"/>
      <c r="B126" s="8" t="s">
        <v>112</v>
      </c>
      <c r="C126" s="17">
        <v>6</v>
      </c>
      <c r="D126" s="17">
        <v>1.6042780748663099</v>
      </c>
      <c r="E126" s="14">
        <f t="shared" si="1"/>
        <v>1.3532313048245923</v>
      </c>
      <c r="F126" s="5">
        <v>4.4337244129930703E-2</v>
      </c>
      <c r="G126" s="197" t="s">
        <v>417</v>
      </c>
      <c r="H126" s="17">
        <v>132</v>
      </c>
      <c r="I126" s="17">
        <v>112</v>
      </c>
      <c r="J126" s="17">
        <v>7575</v>
      </c>
      <c r="K126" s="22">
        <v>3.0742694805194799</v>
      </c>
      <c r="L126" s="22">
        <v>0.77482730267839095</v>
      </c>
      <c r="M126" s="5">
        <v>44.779668583028403</v>
      </c>
    </row>
    <row r="127" spans="1:25" s="5" customFormat="1">
      <c r="A127" s="249"/>
      <c r="B127" s="22" t="s">
        <v>423</v>
      </c>
      <c r="C127" s="17">
        <v>4</v>
      </c>
      <c r="D127" s="17">
        <v>1.0695187165775399</v>
      </c>
      <c r="E127" s="14">
        <f t="shared" si="1"/>
        <v>1.2385692028798374</v>
      </c>
      <c r="F127" s="5">
        <v>5.7733886902197697E-2</v>
      </c>
      <c r="G127" s="197" t="s">
        <v>418</v>
      </c>
      <c r="H127" s="17">
        <v>132</v>
      </c>
      <c r="I127" s="17">
        <v>51</v>
      </c>
      <c r="J127" s="17">
        <v>7575</v>
      </c>
      <c r="K127" s="22">
        <v>4.50089126559714</v>
      </c>
      <c r="L127" s="22">
        <v>0.82408843003246601</v>
      </c>
      <c r="M127" s="5">
        <v>54.099717592967799</v>
      </c>
    </row>
    <row r="128" spans="1:25">
      <c r="A128" s="249"/>
      <c r="B128" s="2" t="s">
        <v>424</v>
      </c>
      <c r="C128" s="16">
        <v>3</v>
      </c>
      <c r="D128" s="16">
        <v>0.80213903743315496</v>
      </c>
      <c r="E128" s="14">
        <f t="shared" si="1"/>
        <v>1.1941364187074357</v>
      </c>
      <c r="F128">
        <v>6.3953391629599302E-2</v>
      </c>
      <c r="G128" s="7" t="s">
        <v>419</v>
      </c>
      <c r="H128" s="16">
        <v>132</v>
      </c>
      <c r="I128" s="16">
        <v>24</v>
      </c>
      <c r="J128" s="16">
        <v>7575</v>
      </c>
      <c r="K128" s="2">
        <v>7.1732954545454497</v>
      </c>
      <c r="L128" s="2">
        <v>0.824157614646016</v>
      </c>
      <c r="M128">
        <v>57.9123935791525</v>
      </c>
    </row>
    <row r="129" spans="1:26">
      <c r="A129" s="249"/>
      <c r="B129" s="2" t="s">
        <v>425</v>
      </c>
      <c r="C129" s="16">
        <v>3</v>
      </c>
      <c r="D129" s="16">
        <v>0.80213903743315496</v>
      </c>
      <c r="E129" s="14">
        <f t="shared" si="1"/>
        <v>1.0767470251444573</v>
      </c>
      <c r="F129">
        <v>8.3801728180871601E-2</v>
      </c>
      <c r="G129" s="7" t="s">
        <v>420</v>
      </c>
      <c r="H129" s="16">
        <v>132</v>
      </c>
      <c r="I129" s="16">
        <v>28</v>
      </c>
      <c r="J129" s="16">
        <v>7575</v>
      </c>
      <c r="K129" s="2">
        <v>6.1485389610389598</v>
      </c>
      <c r="L129" s="2">
        <v>0.87663193842123799</v>
      </c>
      <c r="M129">
        <v>68.211475573276203</v>
      </c>
    </row>
    <row r="130" spans="1:26">
      <c r="A130" s="245"/>
      <c r="B130" s="2" t="s">
        <v>426</v>
      </c>
      <c r="C130" s="16">
        <v>4</v>
      </c>
      <c r="D130" s="16">
        <v>1.0695187165775399</v>
      </c>
      <c r="E130" s="14">
        <f t="shared" si="1"/>
        <v>1.0377018108468286</v>
      </c>
      <c r="F130">
        <v>9.1684978853056598E-2</v>
      </c>
      <c r="G130" s="7" t="s">
        <v>421</v>
      </c>
      <c r="H130" s="16">
        <v>132</v>
      </c>
      <c r="I130" s="16">
        <v>62</v>
      </c>
      <c r="J130" s="16">
        <v>7575</v>
      </c>
      <c r="K130" s="2">
        <v>3.7023460410557099</v>
      </c>
      <c r="L130" s="2">
        <v>0.87847008016556205</v>
      </c>
      <c r="M130">
        <v>71.612509164396599</v>
      </c>
    </row>
    <row r="131" spans="1:26" s="5" customFormat="1">
      <c r="A131"/>
      <c r="B131" s="2"/>
      <c r="C131" s="16"/>
      <c r="D131" s="16"/>
      <c r="E131"/>
      <c r="F131" s="75"/>
      <c r="G131" s="132"/>
      <c r="H131" s="16"/>
      <c r="I131" s="16"/>
      <c r="J131" s="16"/>
      <c r="K131" s="75"/>
      <c r="L131" s="75"/>
      <c r="M131" s="42"/>
      <c r="O131" s="22"/>
      <c r="P131" s="22"/>
      <c r="Q131" s="22"/>
      <c r="U131" s="17"/>
      <c r="V131" s="17"/>
      <c r="W131" s="17"/>
      <c r="X131" s="22"/>
      <c r="Y131" s="22"/>
      <c r="Z131" s="22"/>
    </row>
    <row r="132" spans="1:26" s="5" customFormat="1">
      <c r="A132" s="240" t="s">
        <v>118</v>
      </c>
      <c r="B132" s="22" t="s">
        <v>206</v>
      </c>
      <c r="C132" s="17">
        <v>288</v>
      </c>
      <c r="D132" s="17">
        <f>(288/337)*100</f>
        <v>85.459940652818986</v>
      </c>
      <c r="E132" s="5">
        <f>-LOG10(F132)</f>
        <v>1.3036436112666678</v>
      </c>
      <c r="F132" s="185">
        <v>4.9700000000000001E-2</v>
      </c>
      <c r="G132" s="15"/>
      <c r="H132" s="17">
        <v>49</v>
      </c>
      <c r="I132" s="17">
        <v>19687</v>
      </c>
      <c r="J132" s="19">
        <v>22262</v>
      </c>
      <c r="K132" s="42">
        <v>0.96</v>
      </c>
      <c r="L132" s="185">
        <v>1.01</v>
      </c>
      <c r="M132" s="42"/>
      <c r="N132"/>
      <c r="O132" s="22"/>
      <c r="P132" s="22"/>
      <c r="Q132" s="22"/>
      <c r="U132" s="17"/>
      <c r="V132" s="17"/>
      <c r="W132" s="17"/>
      <c r="X132" s="22"/>
      <c r="Y132" s="22"/>
      <c r="Z132" s="22"/>
    </row>
    <row r="133" spans="1:26" s="5" customFormat="1">
      <c r="A133" s="241"/>
      <c r="B133" s="22" t="s">
        <v>210</v>
      </c>
      <c r="C133" s="17">
        <v>12</v>
      </c>
      <c r="D133" s="17">
        <f t="shared" ref="D133:D147" si="2">(288/337)*100</f>
        <v>85.459940652818986</v>
      </c>
      <c r="E133" s="5">
        <f t="shared" ref="E133:E147" si="3">-LOG10(F133)</f>
        <v>2.5072396109731625</v>
      </c>
      <c r="F133" s="185">
        <v>3.1099999999999999E-3</v>
      </c>
      <c r="G133" s="205" t="s">
        <v>304</v>
      </c>
      <c r="H133" s="17">
        <v>49</v>
      </c>
      <c r="I133" s="17">
        <v>304</v>
      </c>
      <c r="J133" s="19">
        <v>22262</v>
      </c>
      <c r="K133" s="42">
        <v>2.59</v>
      </c>
      <c r="L133" s="185">
        <v>0.253</v>
      </c>
      <c r="M133" s="42"/>
      <c r="O133" s="22"/>
      <c r="P133" s="22"/>
      <c r="Q133" s="22"/>
      <c r="U133" s="17"/>
      <c r="V133" s="17"/>
      <c r="W133" s="17"/>
      <c r="X133" s="22"/>
      <c r="Y133" s="22"/>
      <c r="Z133" s="22"/>
    </row>
    <row r="134" spans="1:26" s="5" customFormat="1">
      <c r="A134" s="241"/>
      <c r="B134" s="22" t="s">
        <v>208</v>
      </c>
      <c r="C134" s="17">
        <v>12</v>
      </c>
      <c r="D134" s="17">
        <f t="shared" si="2"/>
        <v>85.459940652818986</v>
      </c>
      <c r="E134" s="5">
        <f t="shared" si="3"/>
        <v>3.1360826230421397</v>
      </c>
      <c r="F134" s="185">
        <v>7.3099999999999999E-4</v>
      </c>
      <c r="G134" s="74" t="s">
        <v>305</v>
      </c>
      <c r="H134" s="17">
        <v>49</v>
      </c>
      <c r="I134" s="17">
        <v>254</v>
      </c>
      <c r="J134" s="19">
        <v>22262</v>
      </c>
      <c r="K134" s="42">
        <v>3.1</v>
      </c>
      <c r="L134" s="185">
        <v>0.11899999999999999</v>
      </c>
      <c r="M134" s="42"/>
      <c r="O134" s="22"/>
      <c r="P134" s="22"/>
      <c r="Q134" s="22"/>
      <c r="U134" s="17"/>
      <c r="V134" s="17"/>
      <c r="W134" s="17"/>
      <c r="X134" s="22"/>
      <c r="Y134" s="22"/>
      <c r="Z134" s="22"/>
    </row>
    <row r="135" spans="1:26" s="5" customFormat="1">
      <c r="A135" s="241"/>
      <c r="B135" s="22" t="s">
        <v>212</v>
      </c>
      <c r="C135" s="17">
        <v>7</v>
      </c>
      <c r="D135" s="17">
        <f t="shared" si="2"/>
        <v>85.459940652818986</v>
      </c>
      <c r="E135" s="5">
        <f t="shared" si="3"/>
        <v>1.0105501823333081</v>
      </c>
      <c r="F135" s="185">
        <v>9.7600000000000006E-2</v>
      </c>
      <c r="G135" s="74" t="s">
        <v>306</v>
      </c>
      <c r="H135" s="17">
        <v>49</v>
      </c>
      <c r="I135" s="17">
        <v>234</v>
      </c>
      <c r="J135" s="19">
        <v>22262</v>
      </c>
      <c r="K135" s="42">
        <v>1.96</v>
      </c>
      <c r="L135" s="185">
        <v>1.06</v>
      </c>
      <c r="M135" s="42"/>
      <c r="O135" s="22"/>
      <c r="P135" s="22"/>
      <c r="Q135" s="22"/>
      <c r="U135" s="17"/>
      <c r="V135" s="17"/>
      <c r="W135" s="17"/>
      <c r="X135" s="22"/>
      <c r="Y135" s="22"/>
      <c r="Z135" s="22"/>
    </row>
    <row r="136" spans="1:26" s="5" customFormat="1">
      <c r="A136" s="241"/>
      <c r="B136" s="22" t="s">
        <v>241</v>
      </c>
      <c r="C136" s="17">
        <v>7</v>
      </c>
      <c r="D136" s="17">
        <f t="shared" si="2"/>
        <v>85.459940652818986</v>
      </c>
      <c r="E136" s="5">
        <f t="shared" si="3"/>
        <v>2.000869458712629</v>
      </c>
      <c r="F136" s="185">
        <v>9.9799999999999993E-3</v>
      </c>
      <c r="G136" s="74" t="s">
        <v>182</v>
      </c>
      <c r="H136" s="17">
        <v>49</v>
      </c>
      <c r="I136" s="17">
        <v>151</v>
      </c>
      <c r="J136" s="19">
        <v>22262</v>
      </c>
      <c r="K136" s="42">
        <v>3.04</v>
      </c>
      <c r="L136" s="185">
        <v>0.40699999999999997</v>
      </c>
      <c r="M136" s="42"/>
      <c r="O136" s="22"/>
      <c r="P136" s="22"/>
      <c r="Q136" s="22"/>
      <c r="U136" s="17"/>
      <c r="V136" s="17"/>
      <c r="W136" s="17"/>
      <c r="X136" s="22"/>
      <c r="Y136" s="22"/>
      <c r="Z136" s="22"/>
    </row>
    <row r="137" spans="1:26" s="5" customFormat="1">
      <c r="A137" s="241"/>
      <c r="B137" s="22" t="s">
        <v>245</v>
      </c>
      <c r="C137" s="17">
        <v>6</v>
      </c>
      <c r="D137" s="17">
        <f t="shared" si="2"/>
        <v>85.459940652818986</v>
      </c>
      <c r="E137" s="5">
        <f t="shared" si="3"/>
        <v>1.1463017882238256</v>
      </c>
      <c r="F137" s="185">
        <v>7.1400000000000005E-2</v>
      </c>
      <c r="G137" s="205" t="s">
        <v>181</v>
      </c>
      <c r="H137" s="17">
        <v>49</v>
      </c>
      <c r="I137" s="17">
        <v>187</v>
      </c>
      <c r="J137" s="19">
        <v>22262</v>
      </c>
      <c r="K137" s="42">
        <v>2.11</v>
      </c>
      <c r="L137" s="185">
        <v>1.06</v>
      </c>
      <c r="M137" s="75"/>
      <c r="O137" s="22"/>
      <c r="P137" s="22"/>
      <c r="Q137" s="22"/>
      <c r="U137" s="17"/>
      <c r="V137" s="17"/>
      <c r="W137" s="17"/>
      <c r="X137" s="22"/>
      <c r="Y137" s="22"/>
      <c r="Z137" s="22"/>
    </row>
    <row r="138" spans="1:26" s="5" customFormat="1">
      <c r="A138" s="241"/>
      <c r="B138" s="22" t="s">
        <v>240</v>
      </c>
      <c r="C138" s="17">
        <v>5</v>
      </c>
      <c r="D138" s="17">
        <f t="shared" si="2"/>
        <v>85.459940652818986</v>
      </c>
      <c r="E138" s="5">
        <f t="shared" si="3"/>
        <v>1.0731432910503076</v>
      </c>
      <c r="F138" s="185">
        <v>8.4500000000000006E-2</v>
      </c>
      <c r="G138" s="74" t="s">
        <v>307</v>
      </c>
      <c r="H138" s="17">
        <v>49</v>
      </c>
      <c r="I138" s="17">
        <v>150</v>
      </c>
      <c r="J138" s="19">
        <v>22262</v>
      </c>
      <c r="K138" s="42">
        <v>2.19</v>
      </c>
      <c r="L138" s="185">
        <v>1.06</v>
      </c>
      <c r="M138" s="42"/>
      <c r="O138" s="22"/>
      <c r="P138" s="22"/>
      <c r="Q138" s="22"/>
      <c r="U138" s="17"/>
      <c r="V138" s="17"/>
      <c r="W138" s="17"/>
      <c r="X138" s="22"/>
      <c r="Y138" s="22"/>
      <c r="Z138" s="22"/>
    </row>
    <row r="139" spans="1:26">
      <c r="A139" s="241"/>
      <c r="B139" s="22" t="s">
        <v>301</v>
      </c>
      <c r="C139" s="17">
        <v>5</v>
      </c>
      <c r="D139" s="17">
        <f t="shared" si="2"/>
        <v>85.459940652818986</v>
      </c>
      <c r="E139" s="5">
        <f t="shared" si="3"/>
        <v>2.0624821079826532</v>
      </c>
      <c r="F139" s="185">
        <v>8.6599999999999993E-3</v>
      </c>
      <c r="G139" s="207" t="s">
        <v>183</v>
      </c>
      <c r="H139" s="17">
        <v>49</v>
      </c>
      <c r="I139" s="17">
        <v>79</v>
      </c>
      <c r="J139" s="19">
        <v>22262</v>
      </c>
      <c r="K139" s="42">
        <v>4.16</v>
      </c>
      <c r="L139" s="185">
        <v>0.47099999999999997</v>
      </c>
    </row>
    <row r="140" spans="1:26">
      <c r="A140" s="241"/>
      <c r="B140" s="22" t="s">
        <v>209</v>
      </c>
      <c r="C140" s="17">
        <v>5</v>
      </c>
      <c r="D140" s="17">
        <f t="shared" si="2"/>
        <v>85.459940652818986</v>
      </c>
      <c r="E140" s="5">
        <f t="shared" si="3"/>
        <v>1.3334820194451191</v>
      </c>
      <c r="F140" s="185">
        <v>4.6399999999999997E-2</v>
      </c>
      <c r="G140" s="208" t="s">
        <v>184</v>
      </c>
      <c r="H140" s="17">
        <v>49</v>
      </c>
      <c r="I140" s="17">
        <v>125</v>
      </c>
      <c r="J140" s="19">
        <v>22262</v>
      </c>
      <c r="K140" s="42">
        <v>2.63</v>
      </c>
      <c r="L140" s="185">
        <v>1.08</v>
      </c>
    </row>
    <row r="141" spans="1:26">
      <c r="A141" s="241"/>
      <c r="B141" s="22" t="s">
        <v>268</v>
      </c>
      <c r="C141" s="17">
        <v>4</v>
      </c>
      <c r="D141" s="17">
        <f t="shared" si="2"/>
        <v>85.459940652818986</v>
      </c>
      <c r="E141" s="5">
        <f t="shared" si="3"/>
        <v>1.1951793212788377</v>
      </c>
      <c r="F141" s="185">
        <v>6.3799999999999996E-2</v>
      </c>
      <c r="G141" s="208" t="s">
        <v>308</v>
      </c>
      <c r="H141" s="17">
        <v>49</v>
      </c>
      <c r="I141" s="17">
        <v>96</v>
      </c>
      <c r="J141" s="19">
        <v>22262</v>
      </c>
      <c r="K141" s="42">
        <v>2.74</v>
      </c>
      <c r="L141" s="185">
        <v>1.1599999999999999</v>
      </c>
      <c r="M141" s="42"/>
    </row>
    <row r="142" spans="1:26">
      <c r="A142" s="241"/>
      <c r="B142" s="22" t="s">
        <v>239</v>
      </c>
      <c r="C142" s="17">
        <v>4</v>
      </c>
      <c r="D142" s="17">
        <f t="shared" si="2"/>
        <v>85.459940652818986</v>
      </c>
      <c r="E142" s="5">
        <f t="shared" si="3"/>
        <v>1.1951793212788377</v>
      </c>
      <c r="F142" s="185">
        <v>6.3799999999999996E-2</v>
      </c>
      <c r="G142" s="205" t="s">
        <v>309</v>
      </c>
      <c r="H142" s="17">
        <v>49</v>
      </c>
      <c r="I142" s="17">
        <v>96</v>
      </c>
      <c r="J142" s="19">
        <v>22262</v>
      </c>
      <c r="K142" s="42">
        <v>2.74</v>
      </c>
      <c r="L142" s="185">
        <v>1.04</v>
      </c>
    </row>
    <row r="143" spans="1:26">
      <c r="A143" s="241"/>
      <c r="B143" s="22" t="s">
        <v>266</v>
      </c>
      <c r="C143" s="17">
        <v>4</v>
      </c>
      <c r="D143" s="17">
        <f t="shared" si="2"/>
        <v>85.459940652818986</v>
      </c>
      <c r="E143" s="5">
        <f t="shared" si="3"/>
        <v>0.51144928349955576</v>
      </c>
      <c r="F143" s="185">
        <v>0.308</v>
      </c>
      <c r="G143" s="208" t="s">
        <v>185</v>
      </c>
      <c r="H143" s="17">
        <v>49</v>
      </c>
      <c r="I143" s="17">
        <v>156</v>
      </c>
      <c r="J143" s="19">
        <v>22262</v>
      </c>
      <c r="K143" s="42">
        <v>1.68</v>
      </c>
      <c r="L143" s="185">
        <v>2.0099999999999998</v>
      </c>
    </row>
    <row r="144" spans="1:26">
      <c r="A144" s="241"/>
      <c r="B144" s="22" t="s">
        <v>302</v>
      </c>
      <c r="C144" s="17">
        <v>3</v>
      </c>
      <c r="D144" s="17">
        <f t="shared" si="2"/>
        <v>85.459940652818986</v>
      </c>
      <c r="E144" s="5">
        <f t="shared" si="3"/>
        <v>1.0695604052332999</v>
      </c>
      <c r="F144" s="185">
        <v>8.5199999999999998E-2</v>
      </c>
      <c r="G144" s="208" t="s">
        <v>186</v>
      </c>
      <c r="H144" s="17">
        <v>49</v>
      </c>
      <c r="I144" s="17">
        <v>66</v>
      </c>
      <c r="J144" s="19">
        <v>22262</v>
      </c>
      <c r="K144" s="42">
        <v>2.98</v>
      </c>
      <c r="L144" s="185">
        <v>0.99199999999999999</v>
      </c>
    </row>
    <row r="145" spans="1:26">
      <c r="A145" s="241"/>
      <c r="B145" s="22" t="s">
        <v>303</v>
      </c>
      <c r="C145" s="17">
        <v>3</v>
      </c>
      <c r="D145" s="17">
        <f t="shared" si="2"/>
        <v>85.459940652818986</v>
      </c>
      <c r="E145" s="5">
        <f t="shared" si="3"/>
        <v>1.3655227298392685</v>
      </c>
      <c r="F145" s="185">
        <v>4.3099999999999999E-2</v>
      </c>
      <c r="G145" s="208" t="s">
        <v>187</v>
      </c>
      <c r="H145" s="17">
        <v>49</v>
      </c>
      <c r="I145" s="17">
        <v>49</v>
      </c>
      <c r="J145" s="19">
        <v>22262</v>
      </c>
      <c r="K145" s="42">
        <v>4.0199999999999996</v>
      </c>
      <c r="L145" s="185">
        <v>1.17</v>
      </c>
    </row>
    <row r="146" spans="1:26">
      <c r="A146" s="241"/>
      <c r="B146" s="22" t="s">
        <v>213</v>
      </c>
      <c r="C146" s="17">
        <v>3</v>
      </c>
      <c r="D146" s="17">
        <f t="shared" si="2"/>
        <v>85.459940652818986</v>
      </c>
      <c r="E146" s="5">
        <f t="shared" si="3"/>
        <v>0.32790214206428259</v>
      </c>
      <c r="F146" s="185">
        <v>0.47</v>
      </c>
      <c r="G146" s="55" t="s">
        <v>310</v>
      </c>
      <c r="H146" s="17">
        <v>49</v>
      </c>
      <c r="I146" s="17">
        <v>137</v>
      </c>
      <c r="J146" s="19">
        <v>22262</v>
      </c>
      <c r="K146" s="42">
        <v>1.44</v>
      </c>
      <c r="L146" s="185">
        <v>2.25</v>
      </c>
    </row>
    <row r="147" spans="1:26">
      <c r="A147" s="242"/>
      <c r="B147" s="22" t="s">
        <v>217</v>
      </c>
      <c r="C147" s="17">
        <v>3</v>
      </c>
      <c r="D147" s="17">
        <f t="shared" si="2"/>
        <v>85.459940652818986</v>
      </c>
      <c r="E147" s="5">
        <f t="shared" si="3"/>
        <v>0.12667939818460122</v>
      </c>
      <c r="F147" s="185">
        <v>0.747</v>
      </c>
      <c r="G147" s="39" t="s">
        <v>311</v>
      </c>
      <c r="H147" s="17">
        <v>49</v>
      </c>
      <c r="I147" s="17">
        <v>170</v>
      </c>
      <c r="J147" s="19">
        <v>22262</v>
      </c>
      <c r="K147" s="42">
        <v>1.1599999999999999</v>
      </c>
      <c r="L147" s="185">
        <v>2.9</v>
      </c>
    </row>
    <row r="149" spans="1:26" s="50" customFormat="1">
      <c r="A149"/>
      <c r="B149" s="2"/>
      <c r="C149" s="16"/>
      <c r="D149" s="16"/>
      <c r="E149"/>
      <c r="F149" s="75"/>
      <c r="G149" s="52"/>
      <c r="H149" s="54"/>
      <c r="I149" s="54"/>
      <c r="J149" s="54"/>
      <c r="K149" s="188"/>
      <c r="L149" s="188"/>
      <c r="M149" s="188"/>
      <c r="O149" s="196"/>
      <c r="P149" s="196"/>
      <c r="Q149" s="196"/>
      <c r="U149" s="54"/>
      <c r="V149" s="54"/>
      <c r="W149" s="54"/>
      <c r="X149" s="196"/>
      <c r="Y149" s="196"/>
      <c r="Z149" s="196"/>
    </row>
    <row r="150" spans="1:26" s="50" customFormat="1">
      <c r="A150"/>
      <c r="B150" s="2"/>
      <c r="C150" s="16"/>
      <c r="D150" s="16"/>
      <c r="E150"/>
      <c r="F150" s="75"/>
      <c r="G150" s="132"/>
      <c r="H150" s="16"/>
      <c r="I150" s="54"/>
      <c r="J150" s="54"/>
      <c r="K150" s="188"/>
      <c r="L150" s="188"/>
      <c r="M150" s="188"/>
      <c r="O150" s="196"/>
      <c r="P150" s="196"/>
      <c r="Q150" s="196"/>
      <c r="U150" s="54"/>
      <c r="V150" s="54"/>
      <c r="W150" s="54"/>
      <c r="X150" s="196"/>
      <c r="Y150" s="196"/>
      <c r="Z150" s="196"/>
    </row>
    <row r="151" spans="1:26" s="50" customFormat="1">
      <c r="A151"/>
      <c r="B151" s="2"/>
      <c r="C151" s="16"/>
      <c r="D151" s="16"/>
      <c r="E151"/>
      <c r="F151" s="75"/>
      <c r="G151" s="132"/>
      <c r="H151" s="16"/>
      <c r="I151" s="16"/>
      <c r="J151" s="16"/>
      <c r="K151" s="75"/>
      <c r="L151" s="75"/>
      <c r="M151" s="75"/>
      <c r="N151"/>
      <c r="O151" s="196"/>
      <c r="P151" s="196"/>
      <c r="Q151" s="196"/>
      <c r="U151" s="54"/>
      <c r="V151" s="54"/>
      <c r="W151" s="54"/>
      <c r="X151" s="196"/>
      <c r="Y151" s="196"/>
      <c r="Z151" s="196"/>
    </row>
  </sheetData>
  <mergeCells count="9">
    <mergeCell ref="A1:M1"/>
    <mergeCell ref="A132:A147"/>
    <mergeCell ref="A98:M98"/>
    <mergeCell ref="A4:M4"/>
    <mergeCell ref="A6:A27"/>
    <mergeCell ref="A100:A115"/>
    <mergeCell ref="A118:A130"/>
    <mergeCell ref="A52:A94"/>
    <mergeCell ref="A29:A4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Supp Table 6a. ThMYCNCasp2ko</vt:lpstr>
      <vt:lpstr>Supp Table 6b. EuMycCasp2ko</vt:lpstr>
      <vt:lpstr>Supp Table 6c. EuMyc v ThMYCN</vt:lpstr>
      <vt:lpstr>Supp Table 6d. EuC2 v ThMYCNC2 </vt:lpstr>
    </vt:vector>
  </TitlesOfParts>
  <Company>UNI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tta Dorstyn</dc:creator>
  <cp:lastModifiedBy>Loretta Dorstyn</cp:lastModifiedBy>
  <dcterms:created xsi:type="dcterms:W3CDTF">2018-06-28T05:07:40Z</dcterms:created>
  <dcterms:modified xsi:type="dcterms:W3CDTF">2018-10-05T05:46:47Z</dcterms:modified>
</cp:coreProperties>
</file>